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625" yWindow="2220" windowWidth="13395" windowHeight="11820" firstSheet="1" activeTab="6"/>
  </bookViews>
  <sheets>
    <sheet name="Samples" sheetId="33" r:id="rId1"/>
    <sheet name="END_result" sheetId="31" r:id="rId2"/>
    <sheet name="PC" sheetId="2" r:id="rId3"/>
    <sheet name="NC" sheetId="1" r:id="rId4"/>
    <sheet name="1" sheetId="3" r:id="rId5"/>
    <sheet name="2" sheetId="4" r:id="rId6"/>
    <sheet name="3" sheetId="5" r:id="rId7"/>
    <sheet name="4" sheetId="6" r:id="rId8"/>
    <sheet name="5" sheetId="7" r:id="rId9"/>
    <sheet name="6" sheetId="8" r:id="rId10"/>
    <sheet name="7" sheetId="9" r:id="rId11"/>
    <sheet name="8" sheetId="10" r:id="rId12"/>
    <sheet name="9" sheetId="11" r:id="rId13"/>
    <sheet name="10" sheetId="12" r:id="rId14"/>
    <sheet name="11" sheetId="13" r:id="rId15"/>
    <sheet name="12" sheetId="14" r:id="rId16"/>
    <sheet name="13" sheetId="15" r:id="rId17"/>
    <sheet name="14" sheetId="16" r:id="rId18"/>
    <sheet name="15" sheetId="17" r:id="rId19"/>
    <sheet name="16" sheetId="18" r:id="rId20"/>
    <sheet name="17" sheetId="19" r:id="rId21"/>
    <sheet name="18" sheetId="20" r:id="rId22"/>
    <sheet name="19" sheetId="21" r:id="rId23"/>
    <sheet name="20" sheetId="22" r:id="rId24"/>
    <sheet name="21" sheetId="23" r:id="rId25"/>
    <sheet name="22" sheetId="24" r:id="rId26"/>
    <sheet name="23" sheetId="25" r:id="rId27"/>
    <sheet name="24" sheetId="26" r:id="rId28"/>
    <sheet name="25" sheetId="27" r:id="rId29"/>
    <sheet name="26" sheetId="28" r:id="rId30"/>
    <sheet name="27" sheetId="29" r:id="rId31"/>
    <sheet name="28" sheetId="30" r:id="rId32"/>
  </sheets>
  <definedNames>
    <definedName name="_xlnm._FilterDatabase" localSheetId="4" hidden="1">'1'!$A$1:$C$1</definedName>
    <definedName name="_xlnm._FilterDatabase" localSheetId="13" hidden="1">'10'!$A$1:$C$1</definedName>
    <definedName name="_xlnm._FilterDatabase" localSheetId="14" hidden="1">'11'!$A$1:$C$1</definedName>
    <definedName name="_xlnm._FilterDatabase" localSheetId="15" hidden="1">'12'!$A$1:$C$1</definedName>
    <definedName name="_xlnm._FilterDatabase" localSheetId="16" hidden="1">'13'!$A$1:$C$1</definedName>
    <definedName name="_xlnm._FilterDatabase" localSheetId="17" hidden="1">'14'!$A$1:$C$1</definedName>
    <definedName name="_xlnm._FilterDatabase" localSheetId="18" hidden="1">'15'!$A$1:$C$1</definedName>
    <definedName name="_xlnm._FilterDatabase" localSheetId="19" hidden="1">'16'!$A$1:$C$1</definedName>
    <definedName name="_xlnm._FilterDatabase" localSheetId="20" hidden="1">'17'!$A$1:$C$1</definedName>
    <definedName name="_xlnm._FilterDatabase" localSheetId="21" hidden="1">'18'!$A$1:$B$1</definedName>
    <definedName name="_xlnm._FilterDatabase" localSheetId="22" hidden="1">'19'!$A$1:$C$1</definedName>
    <definedName name="_xlnm._FilterDatabase" localSheetId="5" hidden="1">'2'!$A$1:$C$1</definedName>
    <definedName name="_xlnm._FilterDatabase" localSheetId="23" hidden="1">'20'!$A$1:$C$1</definedName>
    <definedName name="_xlnm._FilterDatabase" localSheetId="24" hidden="1">'21'!$A$1:$C$1</definedName>
    <definedName name="_xlnm._FilterDatabase" localSheetId="25" hidden="1">'22'!$A$1:$C$1</definedName>
    <definedName name="_xlnm._FilterDatabase" localSheetId="26" hidden="1">'23'!$A$1:$C$1</definedName>
    <definedName name="_xlnm._FilterDatabase" localSheetId="27" hidden="1">'24'!$A$1:$C$1</definedName>
    <definedName name="_xlnm._FilterDatabase" localSheetId="28" hidden="1">'25'!$A$1:$B$1</definedName>
    <definedName name="_xlnm._FilterDatabase" localSheetId="29" hidden="1">'26'!$A$1:$C$1</definedName>
    <definedName name="_xlnm._FilterDatabase" localSheetId="30" hidden="1">'27'!$A$1:$C$1</definedName>
    <definedName name="_xlnm._FilterDatabase" localSheetId="31" hidden="1">'28'!$A$1:$C$1</definedName>
    <definedName name="_xlnm._FilterDatabase" localSheetId="6" hidden="1">'3'!$A$1:$C$1</definedName>
    <definedName name="_xlnm._FilterDatabase" localSheetId="7" hidden="1">'4'!$A$1:$C$1</definedName>
    <definedName name="_xlnm._FilterDatabase" localSheetId="8" hidden="1">'5'!$A$1:$C$1</definedName>
    <definedName name="_xlnm._FilterDatabase" localSheetId="9" hidden="1">'6'!$A$1:$C$1</definedName>
    <definedName name="_xlnm._FilterDatabase" localSheetId="10" hidden="1">'7'!$A$1:$C$1</definedName>
    <definedName name="_xlnm._FilterDatabase" localSheetId="11" hidden="1">'8'!$A$1:$C$1</definedName>
    <definedName name="_xlnm._FilterDatabase" localSheetId="12" hidden="1">'9'!$A$1:$C$1</definedName>
    <definedName name="_xlnm._FilterDatabase" localSheetId="3" hidden="1">NC!$A$1:$C$1</definedName>
    <definedName name="_xlnm._FilterDatabase" localSheetId="2" hidden="1">PC!$A$1:$C$1</definedName>
  </definedNames>
  <calcPr calcId="145621"/>
</workbook>
</file>

<file path=xl/calcChain.xml><?xml version="1.0" encoding="utf-8"?>
<calcChain xmlns="http://schemas.openxmlformats.org/spreadsheetml/2006/main">
  <c r="C3" i="30" l="1"/>
  <c r="C4" i="30"/>
  <c r="C5" i="30"/>
  <c r="C6" i="30"/>
  <c r="C2" i="30"/>
  <c r="C3" i="29"/>
  <c r="C4" i="29"/>
  <c r="C5" i="29"/>
  <c r="C6" i="29"/>
  <c r="C7" i="29"/>
  <c r="C8" i="29"/>
  <c r="C9" i="29"/>
  <c r="C2" i="29"/>
  <c r="C3" i="28"/>
  <c r="C4" i="28"/>
  <c r="C5" i="28"/>
  <c r="C6" i="28"/>
  <c r="C7" i="28"/>
  <c r="C8" i="28"/>
  <c r="C9" i="28"/>
  <c r="C10" i="28"/>
  <c r="C11" i="28"/>
  <c r="C2" i="28"/>
  <c r="C3" i="27"/>
  <c r="C4" i="27"/>
  <c r="C5" i="27"/>
  <c r="C6" i="27"/>
  <c r="C2" i="27"/>
  <c r="C3" i="26"/>
  <c r="C4" i="26"/>
  <c r="C5" i="26"/>
  <c r="C6" i="26"/>
  <c r="C7" i="26"/>
  <c r="C2" i="26"/>
  <c r="C3" i="25"/>
  <c r="C4" i="25"/>
  <c r="C5" i="25"/>
  <c r="C6" i="25"/>
  <c r="C2" i="25"/>
  <c r="C3" i="24"/>
  <c r="C4" i="24"/>
  <c r="C5" i="24"/>
  <c r="C2" i="24"/>
  <c r="C3" i="23"/>
  <c r="C2" i="23"/>
  <c r="C3" i="22"/>
  <c r="C2" i="22"/>
  <c r="C3" i="21"/>
  <c r="C4" i="21"/>
  <c r="C5" i="21"/>
  <c r="C2" i="21"/>
  <c r="C3" i="20"/>
  <c r="C4" i="20"/>
  <c r="C5" i="20"/>
  <c r="C6" i="20"/>
  <c r="C7" i="20"/>
  <c r="C8" i="20"/>
  <c r="C9" i="20"/>
  <c r="C10" i="20"/>
  <c r="C11" i="20"/>
  <c r="C12" i="20"/>
  <c r="C2" i="20"/>
  <c r="C2" i="19"/>
  <c r="C3" i="19"/>
  <c r="C6" i="18"/>
  <c r="C2" i="18" l="1"/>
  <c r="C5" i="18"/>
  <c r="C4" i="18"/>
  <c r="C3" i="18"/>
  <c r="C3" i="17"/>
  <c r="C4" i="17"/>
  <c r="C5" i="17"/>
  <c r="C6" i="17"/>
  <c r="C7" i="17"/>
  <c r="C8" i="17"/>
  <c r="C2" i="17"/>
  <c r="C3" i="16"/>
  <c r="C4" i="16"/>
  <c r="C5" i="16"/>
  <c r="C6" i="16"/>
  <c r="C7" i="16"/>
  <c r="C2" i="16"/>
  <c r="C3" i="15"/>
  <c r="C4" i="15"/>
  <c r="C5" i="15"/>
  <c r="C6" i="15"/>
  <c r="C7" i="15"/>
  <c r="C2" i="15"/>
  <c r="C3" i="14"/>
  <c r="C4" i="14"/>
  <c r="C5" i="14"/>
  <c r="C6" i="14"/>
  <c r="C7" i="14"/>
  <c r="C2" i="14"/>
  <c r="C3" i="13"/>
  <c r="C4" i="13"/>
  <c r="C5" i="13"/>
  <c r="C6" i="13"/>
  <c r="C7" i="13"/>
  <c r="C8" i="13"/>
  <c r="C9" i="13"/>
  <c r="C10" i="13"/>
  <c r="C11" i="13"/>
  <c r="C2" i="13"/>
  <c r="C3" i="12"/>
  <c r="C4" i="12"/>
  <c r="C5" i="12"/>
  <c r="C6" i="12"/>
  <c r="C7" i="12"/>
  <c r="C8" i="12"/>
  <c r="C9" i="12"/>
  <c r="C10" i="12"/>
  <c r="C11" i="12"/>
  <c r="C2" i="12"/>
  <c r="C3" i="11"/>
  <c r="C4" i="11"/>
  <c r="C5" i="11"/>
  <c r="C6" i="11"/>
  <c r="C7" i="11"/>
  <c r="C8" i="11"/>
  <c r="C9" i="11"/>
  <c r="C10" i="11"/>
  <c r="C11" i="11"/>
  <c r="C12" i="11"/>
  <c r="C2" i="11"/>
  <c r="C3" i="10"/>
  <c r="C4" i="10"/>
  <c r="C5" i="10"/>
  <c r="C6" i="10"/>
  <c r="C2" i="10"/>
  <c r="C3" i="9"/>
  <c r="C4" i="9"/>
  <c r="C5" i="9"/>
  <c r="C6" i="9"/>
  <c r="C7" i="9"/>
  <c r="C8" i="9"/>
  <c r="C9" i="9"/>
  <c r="C10" i="9"/>
  <c r="C2" i="9"/>
  <c r="C3" i="8"/>
  <c r="C4" i="8"/>
  <c r="C2" i="8"/>
  <c r="C8" i="7"/>
  <c r="C6" i="7"/>
  <c r="C2" i="7"/>
  <c r="C7" i="7"/>
  <c r="C5" i="7"/>
  <c r="C4" i="7"/>
  <c r="C3" i="7"/>
  <c r="C4" i="6"/>
  <c r="C3" i="6"/>
  <c r="C2" i="6"/>
  <c r="C3" i="5"/>
  <c r="C4" i="5"/>
  <c r="C5" i="5"/>
  <c r="C6" i="5"/>
  <c r="C7" i="5"/>
  <c r="C8" i="5"/>
  <c r="C9" i="5"/>
  <c r="C10" i="5"/>
  <c r="C11" i="5"/>
  <c r="C2" i="5"/>
  <c r="C3" i="4"/>
  <c r="C4" i="4"/>
  <c r="C5" i="4"/>
  <c r="C6" i="4"/>
  <c r="C7" i="4"/>
  <c r="C8" i="4"/>
  <c r="C9" i="4"/>
  <c r="C2" i="4"/>
  <c r="C6" i="3"/>
  <c r="C2" i="3"/>
  <c r="C4" i="3"/>
  <c r="C5" i="3"/>
  <c r="C3" i="3"/>
  <c r="C33" i="1"/>
  <c r="C32" i="1"/>
  <c r="C26" i="1"/>
  <c r="C11" i="1"/>
  <c r="C13" i="1"/>
  <c r="C25" i="1"/>
  <c r="C29" i="1"/>
  <c r="C7" i="1"/>
  <c r="C8" i="1"/>
  <c r="C9" i="1"/>
  <c r="C19" i="1"/>
  <c r="C17" i="1"/>
  <c r="C24" i="1"/>
  <c r="C23" i="1"/>
  <c r="C6" i="1"/>
  <c r="C15" i="1"/>
  <c r="C10" i="1"/>
  <c r="C5" i="1"/>
  <c r="C3" i="1"/>
  <c r="C4" i="1"/>
  <c r="C14" i="1"/>
  <c r="C31" i="1"/>
  <c r="C2" i="1"/>
  <c r="C22" i="1"/>
  <c r="C20" i="1"/>
  <c r="C21" i="1"/>
  <c r="C12" i="1"/>
  <c r="C18" i="1"/>
  <c r="C27" i="1"/>
  <c r="C28" i="1"/>
  <c r="C34" i="1"/>
  <c r="C16" i="1"/>
  <c r="C30" i="1"/>
  <c r="C10" i="2"/>
  <c r="C5" i="2"/>
  <c r="C3" i="2"/>
  <c r="C2" i="2"/>
  <c r="C4" i="2"/>
  <c r="C9" i="2"/>
  <c r="C6" i="2"/>
  <c r="C8" i="2"/>
  <c r="C7" i="2"/>
  <c r="C11" i="2"/>
</calcChain>
</file>

<file path=xl/sharedStrings.xml><?xml version="1.0" encoding="utf-8"?>
<sst xmlns="http://schemas.openxmlformats.org/spreadsheetml/2006/main" count="505" uniqueCount="126">
  <si>
    <t>Name</t>
  </si>
  <si>
    <t>Total read count</t>
  </si>
  <si>
    <t>Acidovorax avenae |id:30975| mapping</t>
  </si>
  <si>
    <t>Acidovorax citrulli |id:13846| mapping</t>
  </si>
  <si>
    <t>Acidovorax ebreus |id:13772| mapping</t>
  </si>
  <si>
    <t>Acidovorax sp. TP4 |id:18856| mapping</t>
  </si>
  <si>
    <t>Betaproteobacteria bacterium H1.43 |id:17427| mapping</t>
  </si>
  <si>
    <t>Burkholderia oklahomensis |id:16747| mapping</t>
  </si>
  <si>
    <t>Burkholderia sp. |id:16209| mapping</t>
  </si>
  <si>
    <t>Candidatus Accumulibacter |id:18675| mapping</t>
  </si>
  <si>
    <t>Collimonas arenae |id:16074| mapping</t>
  </si>
  <si>
    <t>Collimonas fungivorans |id:21122| mapping</t>
  </si>
  <si>
    <t>Collimonas pratensis |id:13926| mapping</t>
  </si>
  <si>
    <t>Cupriavidus nantongensis |id:16087| mapping</t>
  </si>
  <si>
    <t>Halomonas campaniensis |id:14366| mapping</t>
  </si>
  <si>
    <t>Halomonas sp. NIBH P1H8 |id:29934| mapping</t>
  </si>
  <si>
    <t>Herbaspirillum frisingense |id:29209| mapping</t>
  </si>
  <si>
    <t>Herbaspirillum hiltneri |id:21206| mapping</t>
  </si>
  <si>
    <t>Herbaspirillum rubrisubalbicans |id:13339| mapping</t>
  </si>
  <si>
    <t>Herbaspirillum seropedicae |id:16364| mapping</t>
  </si>
  <si>
    <t>Herbaspirillum sp. G8A1 |id:12876| mapping</t>
  </si>
  <si>
    <t>Herminiimonas arsenicoxydans |id:1165| mapping</t>
  </si>
  <si>
    <t>Janthinobacterium sp. N |id:33118| mapping</t>
  </si>
  <si>
    <t>Kingella kingae |id:33037| mapping</t>
  </si>
  <si>
    <t>Lampropedia cohaerens |id:12492| mapping</t>
  </si>
  <si>
    <t>Massilia sp. TRP5:2-1 |id:33081| mapping</t>
  </si>
  <si>
    <t>Methylotenera mobilis |id:13277| mapping</t>
  </si>
  <si>
    <t>Methylotenera versatilis |id:12859| mapping</t>
  </si>
  <si>
    <t>Oxalobacter formigenes |id:21353| mapping</t>
  </si>
  <si>
    <t>Paraburkholderia caribensis |id:16744| mapping</t>
  </si>
  <si>
    <t>Paraburkholderia phytofirmans |id:19969| mapping</t>
  </si>
  <si>
    <t>Pelomonas sp. On15 |id:15522| mapping</t>
  </si>
  <si>
    <t>Shewanella amazonensis |id:30786| mapping</t>
  </si>
  <si>
    <t>Shewanella oneidensis |id:26777| mapping</t>
  </si>
  <si>
    <t>Sideroxydans lithotrophicus |id:25224| mapping</t>
  </si>
  <si>
    <t>Delftia lacustris |id:1164| mapping</t>
  </si>
  <si>
    <t>Delftia acidovorans |id:12681| mapping</t>
  </si>
  <si>
    <t>Curvibacter sp. C5 |id:14352| mapping</t>
  </si>
  <si>
    <t>Rhodoferax ferrireducens |id:14434| mapping</t>
  </si>
  <si>
    <t>Pseudacidovorax intermedius |id:17291| mapping</t>
  </si>
  <si>
    <t>Delftia tsuruhatensis |id:18150| mapping</t>
  </si>
  <si>
    <t>Pseudorhodoferax sp. KJ016 |id:28075| mapping</t>
  </si>
  <si>
    <t>Comamonas testosteroni |id:30490| mapping</t>
  </si>
  <si>
    <t>Xylophilus sp. BF.93 |id:32745| mapping</t>
  </si>
  <si>
    <t>Delftia sp. EK3 |id:32936| mapping</t>
  </si>
  <si>
    <t>Methylovorus glucosotrophus |id:13327| mapping</t>
  </si>
  <si>
    <t>Diaphorobacter sp. PCA039 |id:18320| mapping</t>
  </si>
  <si>
    <t>Methylovorus sp. SS1 |id:20249| mapping</t>
  </si>
  <si>
    <t>Methylovorus sp. SS1 |id:22721| mapping</t>
  </si>
  <si>
    <t>Sphaerotilus natans |id:27746| mapping</t>
  </si>
  <si>
    <t>Pandoraea thiooxydans |id:13800| mapping</t>
  </si>
  <si>
    <t>Methylophilales bacterium HTCC2181 |id:14030| mapping</t>
  </si>
  <si>
    <t>Amantichitinum ursilacus |id:23322| mapping</t>
  </si>
  <si>
    <t>Candidatus Paracaedibacter acanthamoebae |id:13974| mapping</t>
  </si>
  <si>
    <t>Gemella sp. 1754-94 |id:14363| mapping</t>
  </si>
  <si>
    <t>Rubellimicrobium mesophilum |id:21948| mapping</t>
  </si>
  <si>
    <t>Dermacoccus nishinomiyaensis |id:12746| mapping</t>
  </si>
  <si>
    <t>Azospira oryzae |id:13176| mapping</t>
  </si>
  <si>
    <t>Chromobacterium violaceum |id:11864| mapping</t>
  </si>
  <si>
    <t>Hyphomicrobium denitrificans |id:27278| mapping</t>
  </si>
  <si>
    <t>Hyphomicrobium nitrativorans |id:23158| mapping</t>
  </si>
  <si>
    <t>Cutibacterium acnes |id:11943| mapping</t>
  </si>
  <si>
    <t>Streptococcus sp. |id:26418| mapping</t>
  </si>
  <si>
    <t>Facklamia languida |id:13358| mapping</t>
  </si>
  <si>
    <t>Methylophilales bacterium HTCC2181 |id:14528| mapping</t>
  </si>
  <si>
    <t>Flavihumibacter solisilvae |id:17845| mapping</t>
  </si>
  <si>
    <t>Streptococcus australis |id:33239| mapping</t>
  </si>
  <si>
    <t>Streptococcus cristatus |id:13603| mapping</t>
  </si>
  <si>
    <t>Streptococcus ictaluri |id:16176| mapping</t>
  </si>
  <si>
    <t>Streptococcus infantis |id:20871| mapping</t>
  </si>
  <si>
    <t>Streptococcus mitis |id:32169| mapping</t>
  </si>
  <si>
    <t>Streptococcus oralis |id:15509| mapping</t>
  </si>
  <si>
    <t>Streptococcus parasanguinis |id:33655| mapping</t>
  </si>
  <si>
    <t>Streptococcus peroris |id:23817| mapping</t>
  </si>
  <si>
    <t>Streptococcus pyogenes |id:20861| mapping</t>
  </si>
  <si>
    <t>Streptococcus sanguinis |id:31487| mapping</t>
  </si>
  <si>
    <t>Streptococcus sp. |id:12278| mapping</t>
  </si>
  <si>
    <t>Ureaplasma parvum |id:20519| mapping</t>
  </si>
  <si>
    <t>Ureaplasma urealyticum |id:33338| mapping</t>
  </si>
  <si>
    <t>Streptococcus canis |id:13157| mapping</t>
  </si>
  <si>
    <t>Streptococcus dysgalactiae |id:30853| mapping</t>
  </si>
  <si>
    <t>Streptococcus pyogenes |id:33938| mapping</t>
  </si>
  <si>
    <t>Streptococcus suis |id:14191| mapping</t>
  </si>
  <si>
    <t>Streptococcus anginosus |id:1073| mapping</t>
  </si>
  <si>
    <t>Streptococcus constellatus |id:33242| mapping</t>
  </si>
  <si>
    <t>Streptococcus cristatus |id:12402| mapping</t>
  </si>
  <si>
    <t>Streptococcus gordonii |id:33243| mapping</t>
  </si>
  <si>
    <t>Streptococcus infantis |id:21677| mapping</t>
  </si>
  <si>
    <t>Streptococcus pneumoniae |id:15505| mapping</t>
  </si>
  <si>
    <t>Streptococcus sanguinis |id:33559| mapping</t>
  </si>
  <si>
    <t>Streptococcus sp. |id:12298| mapping</t>
  </si>
  <si>
    <t>Actinotignum schaalii |id:25727| mapping</t>
  </si>
  <si>
    <t>Aerococcus sanguinicola |id:33931| mapping</t>
  </si>
  <si>
    <t>Aerococcus urinae |id:15577| mapping</t>
  </si>
  <si>
    <t>Cutibacterium acnes |id:20242| mapping</t>
  </si>
  <si>
    <t>Total mapped reads</t>
  </si>
  <si>
    <t>Mapped reads %</t>
  </si>
  <si>
    <t>NC</t>
  </si>
  <si>
    <t>PC</t>
  </si>
  <si>
    <t>Sample Number</t>
  </si>
  <si>
    <t>Species</t>
  </si>
  <si>
    <t>Sample Type</t>
  </si>
  <si>
    <t>16S PCR Sanger Sequencing</t>
  </si>
  <si>
    <t>Culture</t>
  </si>
  <si>
    <t>Tissue: Hartklep/Heart valve</t>
  </si>
  <si>
    <t>Streptococcus species</t>
  </si>
  <si>
    <t>P. acnes +&lt;1</t>
  </si>
  <si>
    <t>Negative</t>
  </si>
  <si>
    <t>Staphylococcus saccharolyticus</t>
  </si>
  <si>
    <t>Fluid: Sonicaat niet humaan</t>
  </si>
  <si>
    <t>Tropheryma whipplii</t>
  </si>
  <si>
    <t>Streptococcus spp.</t>
  </si>
  <si>
    <t>Fluid: Liqour</t>
  </si>
  <si>
    <t>Ureaplasma parvum</t>
  </si>
  <si>
    <t>Tissue</t>
  </si>
  <si>
    <t>P. acnes &lt;&lt;1</t>
  </si>
  <si>
    <t>Tissue: Kunst/bioklep</t>
  </si>
  <si>
    <t>Positive but no result</t>
  </si>
  <si>
    <t>Streptococcus dysgalactiae</t>
  </si>
  <si>
    <t>Negative, Aeorobe nvt</t>
  </si>
  <si>
    <t>Streptococcus mitis</t>
  </si>
  <si>
    <t>Fluid: Pus</t>
  </si>
  <si>
    <t>Actinobaculum schaalii</t>
  </si>
  <si>
    <t>Delftia lacustris</t>
  </si>
  <si>
    <t>-</t>
  </si>
  <si>
    <t>Molecular Grade 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1" formatCode="_ * #,##0_ ;_ * \-#,##0_ ;_ * &quot;-&quot;_ ;_ @_ "/>
    <numFmt numFmtId="43" formatCode="_ * #,##0.00_ ;_ * \-#,##0.00_ ;_ * &quot;-&quot;??_ ;_ @_ "/>
    <numFmt numFmtId="164" formatCode="_ * #,##0_ ;_ * \-#,##0_ ;_ * &quot;-&quot;??_ ;_ @_ "/>
    <numFmt numFmtId="165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/>
        <bgColor indexed="64"/>
      </patternFill>
    </fill>
  </fills>
  <borders count="1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 style="hair">
        <color auto="1"/>
      </left>
      <right style="hair">
        <color auto="1"/>
      </right>
      <top/>
      <bottom style="medium">
        <color indexed="64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medium">
        <color indexed="64"/>
      </bottom>
      <diagonal/>
    </border>
    <border>
      <left/>
      <right style="hair">
        <color auto="1"/>
      </right>
      <top/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/>
      <right style="hair">
        <color auto="1"/>
      </right>
      <top/>
      <bottom style="medium">
        <color indexed="64"/>
      </bottom>
      <diagonal/>
    </border>
    <border>
      <left/>
      <right style="hair">
        <color auto="1"/>
      </right>
      <top style="medium">
        <color indexed="64"/>
      </top>
      <bottom style="medium">
        <color indexed="64"/>
      </bottom>
      <diagonal/>
    </border>
    <border>
      <left/>
      <right style="hair">
        <color auto="1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/>
    <xf numFmtId="0" fontId="6" fillId="0" borderId="0"/>
    <xf numFmtId="0" fontId="5" fillId="3" borderId="0" applyNumberFormat="0" applyBorder="0" applyAlignment="0" applyProtection="0"/>
    <xf numFmtId="41" fontId="1" fillId="0" borderId="0" applyFont="0" applyFill="0" applyBorder="0" applyAlignment="0" applyProtection="0"/>
    <xf numFmtId="0" fontId="3" fillId="0" borderId="0"/>
    <xf numFmtId="9" fontId="3" fillId="0" borderId="0" applyFont="0" applyFill="0" applyBorder="0" applyAlignment="0" applyProtection="0"/>
  </cellStyleXfs>
  <cellXfs count="56">
    <xf numFmtId="0" fontId="0" fillId="0" borderId="0" xfId="0"/>
    <xf numFmtId="0" fontId="2" fillId="0" borderId="1" xfId="3" applyFont="1" applyBorder="1"/>
    <xf numFmtId="0" fontId="3" fillId="2" borderId="1" xfId="3" applyFill="1" applyBorder="1" applyAlignment="1">
      <alignment wrapText="1"/>
    </xf>
    <xf numFmtId="0" fontId="3" fillId="0" borderId="1" xfId="3" applyBorder="1"/>
    <xf numFmtId="0" fontId="4" fillId="0" borderId="1" xfId="3" applyFont="1" applyBorder="1"/>
    <xf numFmtId="164" fontId="3" fillId="0" borderId="1" xfId="1" applyNumberFormat="1" applyFont="1" applyBorder="1"/>
    <xf numFmtId="164" fontId="3" fillId="0" borderId="1" xfId="1" applyNumberFormat="1" applyFont="1" applyFill="1" applyBorder="1"/>
    <xf numFmtId="164" fontId="4" fillId="0" borderId="1" xfId="1" applyNumberFormat="1" applyFont="1" applyBorder="1"/>
    <xf numFmtId="0" fontId="3" fillId="0" borderId="0" xfId="3" applyFill="1" applyBorder="1" applyAlignment="1">
      <alignment horizontal="right"/>
    </xf>
    <xf numFmtId="43" fontId="0" fillId="0" borderId="0" xfId="1" applyFont="1" applyAlignment="1">
      <alignment horizontal="right"/>
    </xf>
    <xf numFmtId="164" fontId="2" fillId="0" borderId="1" xfId="1" applyNumberFormat="1" applyFont="1" applyBorder="1"/>
    <xf numFmtId="3" fontId="0" fillId="0" borderId="0" xfId="0" applyNumberFormat="1"/>
    <xf numFmtId="165" fontId="3" fillId="0" borderId="1" xfId="2" applyNumberFormat="1" applyFont="1" applyBorder="1"/>
    <xf numFmtId="165" fontId="2" fillId="0" borderId="1" xfId="2" applyNumberFormat="1" applyFont="1" applyBorder="1"/>
    <xf numFmtId="165" fontId="0" fillId="0" borderId="1" xfId="2" applyNumberFormat="1" applyFont="1" applyBorder="1"/>
    <xf numFmtId="0" fontId="3" fillId="2" borderId="1" xfId="3" applyFill="1" applyBorder="1" applyAlignment="1">
      <alignment vertical="center" wrapText="1"/>
    </xf>
    <xf numFmtId="0" fontId="3" fillId="0" borderId="2" xfId="3" applyBorder="1"/>
    <xf numFmtId="164" fontId="3" fillId="0" borderId="2" xfId="1" applyNumberFormat="1" applyFont="1" applyBorder="1"/>
    <xf numFmtId="0" fontId="3" fillId="0" borderId="1" xfId="3" applyBorder="1"/>
    <xf numFmtId="0" fontId="4" fillId="0" borderId="1" xfId="3" applyFont="1" applyBorder="1"/>
    <xf numFmtId="164" fontId="3" fillId="0" borderId="1" xfId="1" applyNumberFormat="1" applyFont="1" applyBorder="1"/>
    <xf numFmtId="164" fontId="3" fillId="0" borderId="1" xfId="1" applyNumberFormat="1" applyFont="1" applyFill="1" applyBorder="1"/>
    <xf numFmtId="164" fontId="4" fillId="0" borderId="1" xfId="1" applyNumberFormat="1" applyFont="1" applyBorder="1"/>
    <xf numFmtId="165" fontId="3" fillId="0" borderId="1" xfId="2" applyNumberFormat="1" applyFont="1" applyBorder="1"/>
    <xf numFmtId="165" fontId="0" fillId="0" borderId="1" xfId="2" applyNumberFormat="1" applyFont="1" applyBorder="1"/>
    <xf numFmtId="165" fontId="3" fillId="0" borderId="2" xfId="2" applyNumberFormat="1" applyFont="1" applyBorder="1"/>
    <xf numFmtId="0" fontId="3" fillId="0" borderId="4" xfId="3" applyBorder="1"/>
    <xf numFmtId="164" fontId="4" fillId="0" borderId="4" xfId="1" applyNumberFormat="1" applyFont="1" applyBorder="1"/>
    <xf numFmtId="165" fontId="0" fillId="0" borderId="4" xfId="2" applyNumberFormat="1" applyFont="1" applyBorder="1"/>
    <xf numFmtId="164" fontId="3" fillId="0" borderId="4" xfId="1" applyNumberFormat="1" applyFont="1" applyBorder="1"/>
    <xf numFmtId="165" fontId="3" fillId="0" borderId="4" xfId="2" applyNumberFormat="1" applyFont="1" applyBorder="1"/>
    <xf numFmtId="0" fontId="0" fillId="0" borderId="6" xfId="0" applyBorder="1"/>
    <xf numFmtId="165" fontId="0" fillId="0" borderId="2" xfId="2" applyNumberFormat="1" applyFont="1" applyBorder="1"/>
    <xf numFmtId="0" fontId="3" fillId="0" borderId="3" xfId="3" applyBorder="1"/>
    <xf numFmtId="164" fontId="3" fillId="0" borderId="3" xfId="1" applyNumberFormat="1" applyFont="1" applyBorder="1"/>
    <xf numFmtId="165" fontId="0" fillId="0" borderId="3" xfId="2" applyNumberFormat="1" applyFont="1" applyBorder="1"/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5" xfId="0" applyBorder="1"/>
    <xf numFmtId="0" fontId="2" fillId="0" borderId="1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13" xfId="0" applyFont="1" applyFill="1" applyBorder="1" applyAlignment="1">
      <alignment horizontal="center"/>
    </xf>
    <xf numFmtId="0" fontId="7" fillId="0" borderId="13" xfId="0" applyFont="1" applyBorder="1"/>
    <xf numFmtId="0" fontId="0" fillId="4" borderId="13" xfId="0" applyFill="1" applyBorder="1" applyAlignment="1">
      <alignment horizontal="center"/>
    </xf>
    <xf numFmtId="0" fontId="0" fillId="4" borderId="13" xfId="0" applyFill="1" applyBorder="1"/>
    <xf numFmtId="0" fontId="0" fillId="5" borderId="13" xfId="0" applyFill="1" applyBorder="1" applyAlignment="1">
      <alignment horizontal="center"/>
    </xf>
    <xf numFmtId="0" fontId="0" fillId="5" borderId="13" xfId="0" applyFill="1" applyBorder="1"/>
    <xf numFmtId="0" fontId="0" fillId="7" borderId="13" xfId="0" applyFill="1" applyBorder="1" applyAlignment="1">
      <alignment horizontal="center"/>
    </xf>
    <xf numFmtId="0" fontId="0" fillId="7" borderId="13" xfId="0" applyFill="1" applyBorder="1" applyAlignment="1">
      <alignment horizontal="left" vertical="center"/>
    </xf>
    <xf numFmtId="0" fontId="0" fillId="6" borderId="14" xfId="0" applyFill="1" applyBorder="1" applyAlignment="1">
      <alignment horizontal="center"/>
    </xf>
    <xf numFmtId="0" fontId="7" fillId="0" borderId="0" xfId="0" applyFont="1"/>
    <xf numFmtId="0" fontId="2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</cellXfs>
  <cellStyles count="9">
    <cellStyle name="Binlik Ayracı [0] 2" xfId="6"/>
    <cellStyle name="Comma" xfId="1" builtinId="3"/>
    <cellStyle name="Kötü 2" xfId="5"/>
    <cellStyle name="Normal" xfId="0" builtinId="0"/>
    <cellStyle name="Normal 2" xfId="3"/>
    <cellStyle name="Normal 2 2" xfId="4"/>
    <cellStyle name="Normal 3" xfId="7"/>
    <cellStyle name="Percent" xfId="2" builtinId="5"/>
    <cellStyle name="Percent 2" xf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activeCell="K16" sqref="K16"/>
    </sheetView>
  </sheetViews>
  <sheetFormatPr defaultRowHeight="15" x14ac:dyDescent="0.25"/>
  <cols>
    <col min="1" max="1" width="15.42578125" bestFit="1" customWidth="1"/>
    <col min="2" max="2" width="26.5703125" bestFit="1" customWidth="1"/>
    <col min="3" max="3" width="25.5703125" bestFit="1" customWidth="1"/>
    <col min="4" max="4" width="28.7109375" bestFit="1" customWidth="1"/>
  </cols>
  <sheetData>
    <row r="1" spans="1:4" x14ac:dyDescent="0.25">
      <c r="A1" s="51" t="s">
        <v>99</v>
      </c>
      <c r="B1" s="43" t="s">
        <v>101</v>
      </c>
      <c r="C1" s="42" t="s">
        <v>102</v>
      </c>
      <c r="D1" s="42" t="s">
        <v>103</v>
      </c>
    </row>
    <row r="2" spans="1:4" x14ac:dyDescent="0.25">
      <c r="A2" s="41">
        <v>1</v>
      </c>
      <c r="B2" s="45" t="s">
        <v>104</v>
      </c>
      <c r="C2" s="44" t="s">
        <v>105</v>
      </c>
      <c r="D2" s="44" t="s">
        <v>106</v>
      </c>
    </row>
    <row r="3" spans="1:4" x14ac:dyDescent="0.25">
      <c r="A3" s="41">
        <v>2</v>
      </c>
      <c r="B3" s="45" t="s">
        <v>104</v>
      </c>
      <c r="C3" s="44" t="s">
        <v>107</v>
      </c>
      <c r="D3" s="44" t="s">
        <v>108</v>
      </c>
    </row>
    <row r="4" spans="1:4" x14ac:dyDescent="0.25">
      <c r="A4" s="41">
        <v>3</v>
      </c>
      <c r="B4" s="47" t="s">
        <v>104</v>
      </c>
      <c r="C4" s="46" t="s">
        <v>107</v>
      </c>
      <c r="D4" s="46" t="s">
        <v>107</v>
      </c>
    </row>
    <row r="5" spans="1:4" x14ac:dyDescent="0.25">
      <c r="A5" s="41">
        <v>4</v>
      </c>
      <c r="B5" s="47" t="s">
        <v>104</v>
      </c>
      <c r="C5" s="46" t="s">
        <v>107</v>
      </c>
      <c r="D5" s="46" t="s">
        <v>107</v>
      </c>
    </row>
    <row r="6" spans="1:4" x14ac:dyDescent="0.25">
      <c r="A6" s="41">
        <v>5</v>
      </c>
      <c r="B6" s="47" t="s">
        <v>109</v>
      </c>
      <c r="C6" s="46" t="s">
        <v>107</v>
      </c>
      <c r="D6" s="46" t="s">
        <v>107</v>
      </c>
    </row>
    <row r="7" spans="1:4" x14ac:dyDescent="0.25">
      <c r="A7" s="41">
        <v>6</v>
      </c>
      <c r="B7" s="47" t="s">
        <v>109</v>
      </c>
      <c r="C7" s="46" t="s">
        <v>107</v>
      </c>
      <c r="D7" s="46" t="s">
        <v>107</v>
      </c>
    </row>
    <row r="8" spans="1:4" x14ac:dyDescent="0.25">
      <c r="A8" s="41">
        <v>7</v>
      </c>
      <c r="B8" s="47" t="s">
        <v>104</v>
      </c>
      <c r="C8" s="46" t="s">
        <v>107</v>
      </c>
      <c r="D8" s="46" t="s">
        <v>107</v>
      </c>
    </row>
    <row r="9" spans="1:4" x14ac:dyDescent="0.25">
      <c r="A9" s="41">
        <v>8</v>
      </c>
      <c r="B9" s="47" t="s">
        <v>104</v>
      </c>
      <c r="C9" s="46" t="s">
        <v>107</v>
      </c>
      <c r="D9" s="46" t="s">
        <v>107</v>
      </c>
    </row>
    <row r="10" spans="1:4" x14ac:dyDescent="0.25">
      <c r="A10" s="41">
        <v>9</v>
      </c>
      <c r="B10" s="47" t="s">
        <v>104</v>
      </c>
      <c r="C10" s="46" t="s">
        <v>107</v>
      </c>
      <c r="D10" s="46" t="s">
        <v>107</v>
      </c>
    </row>
    <row r="11" spans="1:4" x14ac:dyDescent="0.25">
      <c r="A11" s="41">
        <v>10</v>
      </c>
      <c r="B11" s="45" t="s">
        <v>104</v>
      </c>
      <c r="C11" s="44" t="s">
        <v>110</v>
      </c>
      <c r="D11" s="44" t="s">
        <v>107</v>
      </c>
    </row>
    <row r="12" spans="1:4" x14ac:dyDescent="0.25">
      <c r="A12" s="41">
        <v>11</v>
      </c>
      <c r="B12" s="47" t="s">
        <v>104</v>
      </c>
      <c r="C12" s="46" t="s">
        <v>107</v>
      </c>
      <c r="D12" s="46" t="s">
        <v>107</v>
      </c>
    </row>
    <row r="13" spans="1:4" x14ac:dyDescent="0.25">
      <c r="A13" s="41">
        <v>12</v>
      </c>
      <c r="B13" s="47" t="s">
        <v>104</v>
      </c>
      <c r="C13" s="46" t="s">
        <v>107</v>
      </c>
      <c r="D13" s="46" t="s">
        <v>107</v>
      </c>
    </row>
    <row r="14" spans="1:4" x14ac:dyDescent="0.25">
      <c r="A14" s="41">
        <v>13</v>
      </c>
      <c r="B14" s="47" t="s">
        <v>104</v>
      </c>
      <c r="C14" s="46" t="s">
        <v>107</v>
      </c>
      <c r="D14" s="46" t="s">
        <v>107</v>
      </c>
    </row>
    <row r="15" spans="1:4" x14ac:dyDescent="0.25">
      <c r="A15" s="41">
        <v>14</v>
      </c>
      <c r="B15" s="47" t="s">
        <v>109</v>
      </c>
      <c r="C15" s="46" t="s">
        <v>107</v>
      </c>
      <c r="D15" s="46" t="s">
        <v>107</v>
      </c>
    </row>
    <row r="16" spans="1:4" x14ac:dyDescent="0.25">
      <c r="A16" s="41">
        <v>15</v>
      </c>
      <c r="B16" s="47" t="s">
        <v>109</v>
      </c>
      <c r="C16" s="46" t="s">
        <v>107</v>
      </c>
      <c r="D16" s="46" t="s">
        <v>107</v>
      </c>
    </row>
    <row r="17" spans="1:4" x14ac:dyDescent="0.25">
      <c r="A17" s="41">
        <v>16</v>
      </c>
      <c r="B17" s="47" t="s">
        <v>104</v>
      </c>
      <c r="C17" s="46" t="s">
        <v>107</v>
      </c>
      <c r="D17" s="46" t="s">
        <v>107</v>
      </c>
    </row>
    <row r="18" spans="1:4" x14ac:dyDescent="0.25">
      <c r="A18" s="41">
        <v>17</v>
      </c>
      <c r="B18" s="45" t="s">
        <v>104</v>
      </c>
      <c r="C18" s="44" t="s">
        <v>110</v>
      </c>
      <c r="D18" s="44" t="s">
        <v>107</v>
      </c>
    </row>
    <row r="19" spans="1:4" x14ac:dyDescent="0.25">
      <c r="A19" s="41">
        <v>18</v>
      </c>
      <c r="B19" s="45" t="s">
        <v>104</v>
      </c>
      <c r="C19" s="44" t="s">
        <v>111</v>
      </c>
      <c r="D19" s="44" t="s">
        <v>107</v>
      </c>
    </row>
    <row r="20" spans="1:4" x14ac:dyDescent="0.25">
      <c r="A20" s="41">
        <v>19</v>
      </c>
      <c r="B20" s="47" t="s">
        <v>109</v>
      </c>
      <c r="C20" s="46" t="s">
        <v>107</v>
      </c>
      <c r="D20" s="46" t="s">
        <v>107</v>
      </c>
    </row>
    <row r="21" spans="1:4" x14ac:dyDescent="0.25">
      <c r="A21" s="41">
        <v>20</v>
      </c>
      <c r="B21" s="45" t="s">
        <v>112</v>
      </c>
      <c r="C21" s="44" t="s">
        <v>113</v>
      </c>
      <c r="D21" s="44" t="s">
        <v>107</v>
      </c>
    </row>
    <row r="22" spans="1:4" x14ac:dyDescent="0.25">
      <c r="A22" s="41">
        <v>21</v>
      </c>
      <c r="B22" s="45" t="s">
        <v>112</v>
      </c>
      <c r="C22" s="44" t="s">
        <v>113</v>
      </c>
      <c r="D22" s="44" t="s">
        <v>107</v>
      </c>
    </row>
    <row r="23" spans="1:4" x14ac:dyDescent="0.25">
      <c r="A23" s="41">
        <v>22</v>
      </c>
      <c r="B23" s="45" t="s">
        <v>114</v>
      </c>
      <c r="C23" s="44" t="s">
        <v>107</v>
      </c>
      <c r="D23" s="44" t="s">
        <v>107</v>
      </c>
    </row>
    <row r="24" spans="1:4" x14ac:dyDescent="0.25">
      <c r="A24" s="41">
        <v>23</v>
      </c>
      <c r="B24" s="45" t="s">
        <v>104</v>
      </c>
      <c r="C24" s="44" t="s">
        <v>107</v>
      </c>
      <c r="D24" s="44" t="s">
        <v>115</v>
      </c>
    </row>
    <row r="25" spans="1:4" x14ac:dyDescent="0.25">
      <c r="A25" s="41">
        <v>24</v>
      </c>
      <c r="B25" s="45" t="s">
        <v>116</v>
      </c>
      <c r="C25" s="44" t="s">
        <v>117</v>
      </c>
      <c r="D25" s="44" t="s">
        <v>107</v>
      </c>
    </row>
    <row r="26" spans="1:4" x14ac:dyDescent="0.25">
      <c r="A26" s="41">
        <v>25</v>
      </c>
      <c r="B26" s="45" t="s">
        <v>104</v>
      </c>
      <c r="C26" s="44" t="s">
        <v>118</v>
      </c>
      <c r="D26" s="44" t="s">
        <v>119</v>
      </c>
    </row>
    <row r="27" spans="1:4" x14ac:dyDescent="0.25">
      <c r="A27" s="41">
        <v>26</v>
      </c>
      <c r="B27" s="45" t="s">
        <v>104</v>
      </c>
      <c r="C27" s="44" t="s">
        <v>120</v>
      </c>
      <c r="D27" s="44" t="s">
        <v>107</v>
      </c>
    </row>
    <row r="28" spans="1:4" x14ac:dyDescent="0.25">
      <c r="A28" s="41">
        <v>27</v>
      </c>
      <c r="B28" s="45" t="s">
        <v>121</v>
      </c>
      <c r="C28" s="44" t="s">
        <v>122</v>
      </c>
      <c r="D28" s="44" t="s">
        <v>119</v>
      </c>
    </row>
    <row r="29" spans="1:4" x14ac:dyDescent="0.25">
      <c r="A29" s="41">
        <v>28</v>
      </c>
      <c r="B29" s="47" t="s">
        <v>116</v>
      </c>
      <c r="C29" s="46" t="s">
        <v>107</v>
      </c>
      <c r="D29" s="46" t="s">
        <v>107</v>
      </c>
    </row>
    <row r="30" spans="1:4" x14ac:dyDescent="0.25">
      <c r="A30" s="41"/>
      <c r="B30" s="50"/>
      <c r="C30" s="50"/>
      <c r="D30" s="50"/>
    </row>
    <row r="31" spans="1:4" x14ac:dyDescent="0.25">
      <c r="A31" s="41" t="s">
        <v>98</v>
      </c>
      <c r="B31" s="49" t="s">
        <v>123</v>
      </c>
      <c r="C31" s="48" t="s">
        <v>124</v>
      </c>
      <c r="D31" s="48" t="s">
        <v>124</v>
      </c>
    </row>
    <row r="32" spans="1:4" x14ac:dyDescent="0.25">
      <c r="A32" s="41" t="s">
        <v>97</v>
      </c>
      <c r="B32" s="49" t="s">
        <v>125</v>
      </c>
      <c r="C32" s="48" t="s">
        <v>124</v>
      </c>
      <c r="D32" s="48" t="s">
        <v>12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2" sqref="B2:B4"/>
    </sheetView>
  </sheetViews>
  <sheetFormatPr defaultColWidth="8.85546875" defaultRowHeight="15" x14ac:dyDescent="0.25"/>
  <cols>
    <col min="1" max="1" width="52.140625" bestFit="1" customWidth="1"/>
    <col min="2" max="2" width="9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6</v>
      </c>
      <c r="B2" s="10">
        <v>1244</v>
      </c>
      <c r="C2" s="13">
        <f>B2/$B$6</f>
        <v>1.3499743352949922E-3</v>
      </c>
    </row>
    <row r="3" spans="1:3" x14ac:dyDescent="0.2">
      <c r="A3" s="1" t="s">
        <v>49</v>
      </c>
      <c r="B3" s="10">
        <v>1107</v>
      </c>
      <c r="C3" s="13">
        <f t="shared" ref="C3:C4" si="0">B3/$B$6</f>
        <v>1.2013035282729552E-3</v>
      </c>
    </row>
    <row r="4" spans="1:3" x14ac:dyDescent="0.2">
      <c r="A4" s="1" t="s">
        <v>45</v>
      </c>
      <c r="B4" s="10">
        <v>1000</v>
      </c>
      <c r="C4" s="13">
        <f t="shared" si="0"/>
        <v>1.0851883724236273E-3</v>
      </c>
    </row>
    <row r="6" spans="1:3" x14ac:dyDescent="0.2">
      <c r="A6" s="8" t="s">
        <v>95</v>
      </c>
      <c r="B6" s="11">
        <v>921499</v>
      </c>
    </row>
  </sheetData>
  <autoFilter ref="A1:C1">
    <sortState ref="A2:C4">
      <sortCondition descending="1" ref="B1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A35" sqref="A35"/>
    </sheetView>
  </sheetViews>
  <sheetFormatPr defaultColWidth="8.85546875" defaultRowHeight="15" x14ac:dyDescent="0.25"/>
  <cols>
    <col min="1" max="1" width="53.140625" bestFit="1" customWidth="1"/>
    <col min="2" max="2" width="9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56</v>
      </c>
      <c r="B2" s="10">
        <v>4458</v>
      </c>
      <c r="C2" s="13">
        <f>B2/$B$12</f>
        <v>3.3543664701801484E-3</v>
      </c>
    </row>
    <row r="3" spans="1:3" x14ac:dyDescent="0.2">
      <c r="A3" s="1" t="s">
        <v>47</v>
      </c>
      <c r="B3" s="10">
        <v>2668</v>
      </c>
      <c r="C3" s="13">
        <f t="shared" ref="C3:C10" si="0">B3/$B$12</f>
        <v>2.0075033069629064E-3</v>
      </c>
    </row>
    <row r="4" spans="1:3" x14ac:dyDescent="0.2">
      <c r="A4" s="1" t="s">
        <v>46</v>
      </c>
      <c r="B4" s="10">
        <v>1913</v>
      </c>
      <c r="C4" s="13">
        <f t="shared" si="0"/>
        <v>1.4394129783433433E-3</v>
      </c>
    </row>
    <row r="5" spans="1:3" x14ac:dyDescent="0.2">
      <c r="A5" s="1" t="s">
        <v>49</v>
      </c>
      <c r="B5" s="10">
        <v>1659</v>
      </c>
      <c r="C5" s="13">
        <f t="shared" si="0"/>
        <v>1.248293847920338E-3</v>
      </c>
    </row>
    <row r="6" spans="1:3" x14ac:dyDescent="0.2">
      <c r="A6" s="1" t="s">
        <v>39</v>
      </c>
      <c r="B6" s="10">
        <v>1577</v>
      </c>
      <c r="C6" s="13">
        <f t="shared" si="0"/>
        <v>1.1865939711696038E-3</v>
      </c>
    </row>
    <row r="7" spans="1:3" x14ac:dyDescent="0.2">
      <c r="A7" s="1" t="s">
        <v>45</v>
      </c>
      <c r="B7" s="10">
        <v>1329</v>
      </c>
      <c r="C7" s="13">
        <f t="shared" si="0"/>
        <v>9.9998946587470119E-4</v>
      </c>
    </row>
    <row r="8" spans="1:3" x14ac:dyDescent="0.2">
      <c r="A8" s="1" t="s">
        <v>57</v>
      </c>
      <c r="B8" s="10">
        <v>1169</v>
      </c>
      <c r="C8" s="13">
        <f t="shared" si="0"/>
        <v>8.7959946245863476E-4</v>
      </c>
    </row>
    <row r="9" spans="1:3" x14ac:dyDescent="0.2">
      <c r="A9" s="1" t="s">
        <v>50</v>
      </c>
      <c r="B9" s="10">
        <v>1138</v>
      </c>
      <c r="C9" s="13">
        <f t="shared" si="0"/>
        <v>8.5627389929677188E-4</v>
      </c>
    </row>
    <row r="10" spans="1:3" x14ac:dyDescent="0.2">
      <c r="A10" s="1" t="s">
        <v>51</v>
      </c>
      <c r="B10" s="10">
        <v>1080</v>
      </c>
      <c r="C10" s="13">
        <f t="shared" si="0"/>
        <v>8.1263252305844788E-4</v>
      </c>
    </row>
    <row r="12" spans="1:3" x14ac:dyDescent="0.2">
      <c r="A12" s="8" t="s">
        <v>95</v>
      </c>
      <c r="B12" s="11">
        <v>1329014</v>
      </c>
    </row>
  </sheetData>
  <autoFilter ref="A1:C1">
    <sortState ref="A2:C10">
      <sortCondition descending="1" ref="B1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H12" sqref="H12"/>
    </sheetView>
  </sheetViews>
  <sheetFormatPr defaultColWidth="8.85546875" defaultRowHeight="15" x14ac:dyDescent="0.25"/>
  <cols>
    <col min="1" max="1" width="52.140625" bestFit="1" customWidth="1"/>
    <col min="2" max="2" width="10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7</v>
      </c>
      <c r="B2" s="10">
        <v>2244</v>
      </c>
      <c r="C2" s="13">
        <f>B2/$B$8</f>
        <v>2.0083574160208568E-3</v>
      </c>
    </row>
    <row r="3" spans="1:3" x14ac:dyDescent="0.2">
      <c r="A3" s="1" t="s">
        <v>46</v>
      </c>
      <c r="B3" s="10">
        <v>1577</v>
      </c>
      <c r="C3" s="13">
        <f t="shared" ref="C3:C6" si="0">B3/$B$8</f>
        <v>1.4113991288167965E-3</v>
      </c>
    </row>
    <row r="4" spans="1:3" x14ac:dyDescent="0.2">
      <c r="A4" s="1" t="s">
        <v>49</v>
      </c>
      <c r="B4" s="10">
        <v>1459</v>
      </c>
      <c r="C4" s="13">
        <f t="shared" si="0"/>
        <v>1.3057903163878923E-3</v>
      </c>
    </row>
    <row r="5" spans="1:3" x14ac:dyDescent="0.2">
      <c r="A5" s="1" t="s">
        <v>39</v>
      </c>
      <c r="B5" s="10">
        <v>1317</v>
      </c>
      <c r="C5" s="13">
        <f t="shared" si="0"/>
        <v>1.1787017454988719E-3</v>
      </c>
    </row>
    <row r="6" spans="1:3" x14ac:dyDescent="0.2">
      <c r="A6" s="1" t="s">
        <v>45</v>
      </c>
      <c r="B6" s="10">
        <v>1038</v>
      </c>
      <c r="C6" s="13">
        <f t="shared" si="0"/>
        <v>9.28999553400022E-4</v>
      </c>
    </row>
    <row r="8" spans="1:3" x14ac:dyDescent="0.2">
      <c r="A8" s="8" t="s">
        <v>95</v>
      </c>
      <c r="B8" s="11">
        <v>1117331</v>
      </c>
    </row>
  </sheetData>
  <autoFilter ref="A1:C1">
    <sortState ref="A2:C6">
      <sortCondition descending="1" ref="B1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F12" sqref="F12:F13"/>
    </sheetView>
  </sheetViews>
  <sheetFormatPr defaultColWidth="8.85546875" defaultRowHeight="15" x14ac:dyDescent="0.25"/>
  <cols>
    <col min="1" max="1" width="53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7</v>
      </c>
      <c r="B2" s="10">
        <v>3512</v>
      </c>
      <c r="C2" s="13">
        <f>B2/$B$14</f>
        <v>1.9817947995943866E-3</v>
      </c>
    </row>
    <row r="3" spans="1:3" x14ac:dyDescent="0.2">
      <c r="A3" s="1" t="s">
        <v>46</v>
      </c>
      <c r="B3" s="10">
        <v>2551</v>
      </c>
      <c r="C3" s="13">
        <f t="shared" ref="C3:C12" si="0">B3/$B$14</f>
        <v>1.4395098330766743E-3</v>
      </c>
    </row>
    <row r="4" spans="1:3" x14ac:dyDescent="0.2">
      <c r="A4" s="1" t="s">
        <v>49</v>
      </c>
      <c r="B4" s="10">
        <v>2220</v>
      </c>
      <c r="C4" s="13">
        <f t="shared" si="0"/>
        <v>1.2527290589691169E-3</v>
      </c>
    </row>
    <row r="5" spans="1:3" x14ac:dyDescent="0.2">
      <c r="A5" s="1" t="s">
        <v>39</v>
      </c>
      <c r="B5" s="10">
        <v>2099</v>
      </c>
      <c r="C5" s="13">
        <f t="shared" si="0"/>
        <v>1.1844496823316109E-3</v>
      </c>
    </row>
    <row r="6" spans="1:3" x14ac:dyDescent="0.2">
      <c r="A6" s="1" t="s">
        <v>60</v>
      </c>
      <c r="B6" s="10">
        <v>1994</v>
      </c>
      <c r="C6" s="13">
        <f t="shared" si="0"/>
        <v>1.125198983596585E-3</v>
      </c>
    </row>
    <row r="7" spans="1:3" x14ac:dyDescent="0.2">
      <c r="A7" s="1" t="s">
        <v>45</v>
      </c>
      <c r="B7" s="10">
        <v>1795</v>
      </c>
      <c r="C7" s="13">
        <f t="shared" si="0"/>
        <v>1.0129048021844886E-3</v>
      </c>
    </row>
    <row r="8" spans="1:3" x14ac:dyDescent="0.2">
      <c r="A8" s="1" t="s">
        <v>51</v>
      </c>
      <c r="B8" s="10">
        <v>1591</v>
      </c>
      <c r="C8" s="13">
        <f t="shared" si="0"/>
        <v>8.9778915892786703E-4</v>
      </c>
    </row>
    <row r="9" spans="1:3" x14ac:dyDescent="0.2">
      <c r="A9" s="1" t="s">
        <v>59</v>
      </c>
      <c r="B9" s="10">
        <v>1401</v>
      </c>
      <c r="C9" s="13">
        <f t="shared" si="0"/>
        <v>7.9057360883591564E-4</v>
      </c>
    </row>
    <row r="10" spans="1:3" x14ac:dyDescent="0.2">
      <c r="A10" s="1" t="s">
        <v>50</v>
      </c>
      <c r="B10" s="10">
        <v>1343</v>
      </c>
      <c r="C10" s="13">
        <f t="shared" si="0"/>
        <v>7.5784465143942522E-4</v>
      </c>
    </row>
    <row r="11" spans="1:3" x14ac:dyDescent="0.2">
      <c r="A11" s="1" t="s">
        <v>52</v>
      </c>
      <c r="B11" s="10">
        <v>1185</v>
      </c>
      <c r="C11" s="13">
        <f t="shared" si="0"/>
        <v>6.6868645715243401E-4</v>
      </c>
    </row>
    <row r="12" spans="1:3" x14ac:dyDescent="0.2">
      <c r="A12" s="1" t="s">
        <v>58</v>
      </c>
      <c r="B12" s="10">
        <v>1003</v>
      </c>
      <c r="C12" s="13">
        <f t="shared" si="0"/>
        <v>5.6598524601172257E-4</v>
      </c>
    </row>
    <row r="14" spans="1:3" x14ac:dyDescent="0.2">
      <c r="A14" s="8" t="s">
        <v>95</v>
      </c>
      <c r="B14" s="11">
        <v>1772131</v>
      </c>
    </row>
  </sheetData>
  <autoFilter ref="A1:C1">
    <sortState ref="A2:C12">
      <sortCondition descending="1" ref="B1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G11" sqref="G11"/>
    </sheetView>
  </sheetViews>
  <sheetFormatPr defaultColWidth="8.85546875" defaultRowHeight="15" x14ac:dyDescent="0.25"/>
  <cols>
    <col min="1" max="1" width="53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7</v>
      </c>
      <c r="B2" s="10">
        <v>3057</v>
      </c>
      <c r="C2" s="13">
        <f>B2/$B$13</f>
        <v>1.99479799489196E-3</v>
      </c>
    </row>
    <row r="3" spans="1:3" x14ac:dyDescent="0.2">
      <c r="A3" s="1" t="s">
        <v>49</v>
      </c>
      <c r="B3" s="10">
        <v>1925</v>
      </c>
      <c r="C3" s="13">
        <f t="shared" ref="C3:C11" si="0">B3/$B$13</f>
        <v>1.256128930378483E-3</v>
      </c>
    </row>
    <row r="4" spans="1:3" x14ac:dyDescent="0.2">
      <c r="A4" s="1" t="s">
        <v>46</v>
      </c>
      <c r="B4" s="10">
        <v>1877</v>
      </c>
      <c r="C4" s="13">
        <f t="shared" si="0"/>
        <v>1.2248072739326819E-3</v>
      </c>
    </row>
    <row r="5" spans="1:3" x14ac:dyDescent="0.2">
      <c r="A5" s="1" t="s">
        <v>39</v>
      </c>
      <c r="B5" s="10">
        <v>1662</v>
      </c>
      <c r="C5" s="13">
        <f t="shared" si="0"/>
        <v>1.0845123544358643E-3</v>
      </c>
    </row>
    <row r="6" spans="1:3" x14ac:dyDescent="0.2">
      <c r="A6" s="1" t="s">
        <v>45</v>
      </c>
      <c r="B6" s="10">
        <v>1483</v>
      </c>
      <c r="C6" s="13">
        <f t="shared" si="0"/>
        <v>9.6770867727339759E-4</v>
      </c>
    </row>
    <row r="7" spans="1:3" x14ac:dyDescent="0.2">
      <c r="A7" s="1" t="s">
        <v>51</v>
      </c>
      <c r="B7" s="10">
        <v>1381</v>
      </c>
      <c r="C7" s="13">
        <f t="shared" si="0"/>
        <v>9.0115015732607022E-4</v>
      </c>
    </row>
    <row r="8" spans="1:3" x14ac:dyDescent="0.2">
      <c r="A8" s="1" t="s">
        <v>62</v>
      </c>
      <c r="B8" s="10">
        <v>1340</v>
      </c>
      <c r="C8" s="13">
        <f t="shared" si="0"/>
        <v>8.7439624244528167E-4</v>
      </c>
    </row>
    <row r="9" spans="1:3" x14ac:dyDescent="0.2">
      <c r="A9" s="1" t="s">
        <v>61</v>
      </c>
      <c r="B9" s="10">
        <v>1222</v>
      </c>
      <c r="C9" s="13">
        <f t="shared" si="0"/>
        <v>7.9739717034935391E-4</v>
      </c>
    </row>
    <row r="10" spans="1:3" x14ac:dyDescent="0.2">
      <c r="A10" s="1" t="s">
        <v>50</v>
      </c>
      <c r="B10" s="10">
        <v>1137</v>
      </c>
      <c r="C10" s="13">
        <f t="shared" si="0"/>
        <v>7.4193173705991444E-4</v>
      </c>
    </row>
    <row r="11" spans="1:3" x14ac:dyDescent="0.2">
      <c r="A11" s="1" t="s">
        <v>52</v>
      </c>
      <c r="B11" s="10">
        <v>1010</v>
      </c>
      <c r="C11" s="13">
        <f t="shared" si="0"/>
        <v>6.5905985438039893E-4</v>
      </c>
    </row>
    <row r="13" spans="1:3" x14ac:dyDescent="0.2">
      <c r="A13" s="8" t="s">
        <v>95</v>
      </c>
      <c r="B13" s="11">
        <v>1532486</v>
      </c>
    </row>
  </sheetData>
  <autoFilter ref="A1:C1">
    <sortState ref="A2:C11">
      <sortCondition descending="1" ref="B1"/>
    </sortState>
  </autoFilter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D21" sqref="D21:D22"/>
    </sheetView>
  </sheetViews>
  <sheetFormatPr defaultColWidth="8.85546875" defaultRowHeight="15" x14ac:dyDescent="0.25"/>
  <cols>
    <col min="1" max="1" width="53.140625" bestFit="1" customWidth="1"/>
    <col min="2" max="2" width="9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6</v>
      </c>
      <c r="B2" s="10">
        <v>1924</v>
      </c>
      <c r="C2" s="13">
        <f>B2/$B$13</f>
        <v>1.3968721390076545E-3</v>
      </c>
    </row>
    <row r="3" spans="1:3" x14ac:dyDescent="0.2">
      <c r="A3" s="1" t="s">
        <v>49</v>
      </c>
      <c r="B3" s="10">
        <v>1777</v>
      </c>
      <c r="C3" s="13">
        <f t="shared" ref="C3:C11" si="0">B3/$B$13</f>
        <v>1.2901464610273398E-3</v>
      </c>
    </row>
    <row r="4" spans="1:3" x14ac:dyDescent="0.2">
      <c r="A4" s="1" t="s">
        <v>39</v>
      </c>
      <c r="B4" s="10">
        <v>1577</v>
      </c>
      <c r="C4" s="13">
        <f t="shared" si="0"/>
        <v>1.1449414569724902E-3</v>
      </c>
    </row>
    <row r="5" spans="1:3" x14ac:dyDescent="0.2">
      <c r="A5" s="1" t="s">
        <v>48</v>
      </c>
      <c r="B5" s="10">
        <v>1389</v>
      </c>
      <c r="C5" s="13">
        <f t="shared" si="0"/>
        <v>1.0084487531609315E-3</v>
      </c>
    </row>
    <row r="6" spans="1:3" x14ac:dyDescent="0.2">
      <c r="A6" s="1" t="s">
        <v>47</v>
      </c>
      <c r="B6" s="10">
        <v>1352</v>
      </c>
      <c r="C6" s="13">
        <f t="shared" si="0"/>
        <v>9.815858274107843E-4</v>
      </c>
    </row>
    <row r="7" spans="1:3" x14ac:dyDescent="0.2">
      <c r="A7" s="1" t="s">
        <v>45</v>
      </c>
      <c r="B7" s="10">
        <v>1311</v>
      </c>
      <c r="C7" s="13">
        <f t="shared" si="0"/>
        <v>9.5181880157954005E-4</v>
      </c>
    </row>
    <row r="8" spans="1:3" x14ac:dyDescent="0.2">
      <c r="A8" s="1" t="s">
        <v>51</v>
      </c>
      <c r="B8" s="10">
        <v>1302</v>
      </c>
      <c r="C8" s="13">
        <f t="shared" si="0"/>
        <v>9.4528457639707179E-4</v>
      </c>
    </row>
    <row r="9" spans="1:3" x14ac:dyDescent="0.2">
      <c r="A9" s="1" t="s">
        <v>63</v>
      </c>
      <c r="B9" s="10">
        <v>1132</v>
      </c>
      <c r="C9" s="13">
        <f t="shared" si="0"/>
        <v>8.2186032295044947E-4</v>
      </c>
    </row>
    <row r="10" spans="1:3" x14ac:dyDescent="0.2">
      <c r="A10" s="1" t="s">
        <v>50</v>
      </c>
      <c r="B10" s="10">
        <v>1062</v>
      </c>
      <c r="C10" s="13">
        <f t="shared" si="0"/>
        <v>7.7103857153125216E-4</v>
      </c>
    </row>
    <row r="11" spans="1:3" x14ac:dyDescent="0.2">
      <c r="A11" s="1" t="s">
        <v>58</v>
      </c>
      <c r="B11" s="10">
        <v>1019</v>
      </c>
      <c r="C11" s="13">
        <f t="shared" si="0"/>
        <v>7.398194956594594E-4</v>
      </c>
    </row>
    <row r="13" spans="1:3" x14ac:dyDescent="0.2">
      <c r="A13" s="8" t="s">
        <v>95</v>
      </c>
      <c r="B13" s="11">
        <v>1377363</v>
      </c>
    </row>
  </sheetData>
  <autoFilter ref="A1:C1">
    <sortState ref="A2:C11">
      <sortCondition descending="1" ref="B1"/>
    </sortState>
  </autoFilter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D19" sqref="D19"/>
    </sheetView>
  </sheetViews>
  <sheetFormatPr defaultColWidth="8.85546875" defaultRowHeight="15" x14ac:dyDescent="0.25"/>
  <cols>
    <col min="1" max="1" width="53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7</v>
      </c>
      <c r="B2" s="10">
        <v>2084</v>
      </c>
      <c r="C2" s="13">
        <f>B2/$B$9</f>
        <v>1.8927696924340074E-3</v>
      </c>
    </row>
    <row r="3" spans="1:3" x14ac:dyDescent="0.2">
      <c r="A3" s="1" t="s">
        <v>49</v>
      </c>
      <c r="B3" s="10">
        <v>1798</v>
      </c>
      <c r="C3" s="13">
        <f t="shared" ref="C3:C7" si="0">B3/$B$9</f>
        <v>1.6330133910731023E-3</v>
      </c>
    </row>
    <row r="4" spans="1:3" x14ac:dyDescent="0.2">
      <c r="A4" s="1" t="s">
        <v>46</v>
      </c>
      <c r="B4" s="10">
        <v>1533</v>
      </c>
      <c r="C4" s="13">
        <f t="shared" si="0"/>
        <v>1.3923301048470889E-3</v>
      </c>
    </row>
    <row r="5" spans="1:3" x14ac:dyDescent="0.2">
      <c r="A5" s="1" t="s">
        <v>39</v>
      </c>
      <c r="B5" s="10">
        <v>1243</v>
      </c>
      <c r="C5" s="13">
        <f t="shared" si="0"/>
        <v>1.128940848222395E-3</v>
      </c>
    </row>
    <row r="6" spans="1:3" x14ac:dyDescent="0.2">
      <c r="A6" s="1" t="s">
        <v>64</v>
      </c>
      <c r="B6" s="10">
        <v>1204</v>
      </c>
      <c r="C6" s="13">
        <f t="shared" si="0"/>
        <v>1.0935195344004534E-3</v>
      </c>
    </row>
    <row r="7" spans="1:3" x14ac:dyDescent="0.2">
      <c r="A7" s="1" t="s">
        <v>45</v>
      </c>
      <c r="B7" s="10">
        <v>1060</v>
      </c>
      <c r="C7" s="13">
        <f t="shared" si="0"/>
        <v>9.6273314490405361E-4</v>
      </c>
    </row>
    <row r="9" spans="1:3" x14ac:dyDescent="0.2">
      <c r="A9" s="8" t="s">
        <v>95</v>
      </c>
      <c r="B9" s="11">
        <v>1101032</v>
      </c>
    </row>
  </sheetData>
  <autoFilter ref="A1:C1">
    <sortState ref="A2:C7">
      <sortCondition descending="1" ref="B1"/>
    </sortState>
  </autoFilter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B29" sqref="B29"/>
    </sheetView>
  </sheetViews>
  <sheetFormatPr defaultColWidth="8.85546875" defaultRowHeight="15" x14ac:dyDescent="0.25"/>
  <cols>
    <col min="1" max="1" width="53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7</v>
      </c>
      <c r="B2" s="1">
        <v>2578</v>
      </c>
      <c r="C2" s="13">
        <f>B2/$B$9</f>
        <v>1.9973796981616822E-3</v>
      </c>
    </row>
    <row r="3" spans="1:3" x14ac:dyDescent="0.2">
      <c r="A3" s="1" t="s">
        <v>51</v>
      </c>
      <c r="B3" s="1">
        <v>2350</v>
      </c>
      <c r="C3" s="13">
        <f t="shared" ref="C3:C7" si="0">B3/$B$9</f>
        <v>1.8207301360279107E-3</v>
      </c>
    </row>
    <row r="4" spans="1:3" x14ac:dyDescent="0.2">
      <c r="A4" s="1" t="s">
        <v>46</v>
      </c>
      <c r="B4" s="1">
        <v>1956</v>
      </c>
      <c r="C4" s="13">
        <f t="shared" si="0"/>
        <v>1.5154672962002524E-3</v>
      </c>
    </row>
    <row r="5" spans="1:3" x14ac:dyDescent="0.2">
      <c r="A5" s="1" t="s">
        <v>49</v>
      </c>
      <c r="B5" s="1">
        <v>1928</v>
      </c>
      <c r="C5" s="13">
        <f t="shared" si="0"/>
        <v>1.4937734903241752E-3</v>
      </c>
    </row>
    <row r="6" spans="1:3" x14ac:dyDescent="0.2">
      <c r="A6" s="1" t="s">
        <v>39</v>
      </c>
      <c r="B6" s="1">
        <v>1558</v>
      </c>
      <c r="C6" s="13">
        <f t="shared" si="0"/>
        <v>1.2071053412474402E-3</v>
      </c>
    </row>
    <row r="7" spans="1:3" x14ac:dyDescent="0.2">
      <c r="A7" s="1" t="s">
        <v>45</v>
      </c>
      <c r="B7" s="1">
        <v>1234</v>
      </c>
      <c r="C7" s="13">
        <f t="shared" si="0"/>
        <v>9.5607701610997517E-4</v>
      </c>
    </row>
    <row r="9" spans="1:3" x14ac:dyDescent="0.2">
      <c r="A9" s="8" t="s">
        <v>95</v>
      </c>
      <c r="B9" s="11">
        <v>1290691</v>
      </c>
    </row>
  </sheetData>
  <autoFilter ref="A1:C1">
    <sortState ref="A2:C7">
      <sortCondition descending="1" ref="B1"/>
    </sortState>
  </autoFilter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F4" sqref="F4"/>
    </sheetView>
  </sheetViews>
  <sheetFormatPr defaultColWidth="8.85546875" defaultRowHeight="15" x14ac:dyDescent="0.25"/>
  <cols>
    <col min="1" max="1" width="53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51</v>
      </c>
      <c r="B2" s="10">
        <v>2581</v>
      </c>
      <c r="C2" s="13">
        <f>B2/$B$9</f>
        <v>1.8193519554332786E-3</v>
      </c>
    </row>
    <row r="3" spans="1:3" x14ac:dyDescent="0.2">
      <c r="A3" s="1" t="s">
        <v>47</v>
      </c>
      <c r="B3" s="10">
        <v>2581</v>
      </c>
      <c r="C3" s="13">
        <f t="shared" ref="C3:C7" si="0">B3/$B$9</f>
        <v>1.8193519554332786E-3</v>
      </c>
    </row>
    <row r="4" spans="1:3" x14ac:dyDescent="0.2">
      <c r="A4" s="1" t="s">
        <v>49</v>
      </c>
      <c r="B4" s="10">
        <v>2181</v>
      </c>
      <c r="C4" s="13">
        <f t="shared" si="0"/>
        <v>1.5373911719488494E-3</v>
      </c>
    </row>
    <row r="5" spans="1:3" x14ac:dyDescent="0.2">
      <c r="A5" s="1" t="s">
        <v>46</v>
      </c>
      <c r="B5" s="10">
        <v>2176</v>
      </c>
      <c r="C5" s="13">
        <f t="shared" si="0"/>
        <v>1.5338666621552942E-3</v>
      </c>
    </row>
    <row r="6" spans="1:3" x14ac:dyDescent="0.2">
      <c r="A6" s="1" t="s">
        <v>39</v>
      </c>
      <c r="B6" s="10">
        <v>1735</v>
      </c>
      <c r="C6" s="13">
        <f t="shared" si="0"/>
        <v>1.2230048983637111E-3</v>
      </c>
    </row>
    <row r="7" spans="1:3" x14ac:dyDescent="0.2">
      <c r="A7" s="1" t="s">
        <v>45</v>
      </c>
      <c r="B7" s="10">
        <v>1331</v>
      </c>
      <c r="C7" s="13">
        <f t="shared" si="0"/>
        <v>9.3822450704443778E-4</v>
      </c>
    </row>
    <row r="9" spans="1:3" x14ac:dyDescent="0.2">
      <c r="A9" s="8" t="s">
        <v>95</v>
      </c>
      <c r="B9" s="11">
        <v>1418637</v>
      </c>
    </row>
  </sheetData>
  <autoFilter ref="A1:C1">
    <sortState ref="A2:C7">
      <sortCondition descending="1" ref="B1"/>
    </sortState>
  </autoFilter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F14" sqref="F14"/>
    </sheetView>
  </sheetViews>
  <sheetFormatPr defaultColWidth="8.85546875" defaultRowHeight="15" x14ac:dyDescent="0.25"/>
  <cols>
    <col min="1" max="1" width="53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7</v>
      </c>
      <c r="B2" s="10">
        <v>2299</v>
      </c>
      <c r="C2" s="13">
        <f>B2/$B$10</f>
        <v>1.7884829168374893E-3</v>
      </c>
    </row>
    <row r="3" spans="1:3" x14ac:dyDescent="0.2">
      <c r="A3" s="1" t="s">
        <v>49</v>
      </c>
      <c r="B3" s="10">
        <v>2077</v>
      </c>
      <c r="C3" s="13">
        <f t="shared" ref="C3:C8" si="0">B3/$B$10</f>
        <v>1.6157803472255177E-3</v>
      </c>
    </row>
    <row r="4" spans="1:3" x14ac:dyDescent="0.2">
      <c r="A4" s="1" t="s">
        <v>46</v>
      </c>
      <c r="B4" s="10">
        <v>1695</v>
      </c>
      <c r="C4" s="13">
        <f t="shared" si="0"/>
        <v>1.3186074571724855E-3</v>
      </c>
    </row>
    <row r="5" spans="1:3" x14ac:dyDescent="0.2">
      <c r="A5" s="1" t="s">
        <v>39</v>
      </c>
      <c r="B5" s="10">
        <v>1466</v>
      </c>
      <c r="C5" s="13">
        <f t="shared" si="0"/>
        <v>1.1404593110412177E-3</v>
      </c>
    </row>
    <row r="6" spans="1:3" x14ac:dyDescent="0.2">
      <c r="A6" s="1" t="s">
        <v>51</v>
      </c>
      <c r="B6" s="10">
        <v>1246</v>
      </c>
      <c r="C6" s="13">
        <f t="shared" si="0"/>
        <v>9.6931262043475929E-4</v>
      </c>
    </row>
    <row r="7" spans="1:3" x14ac:dyDescent="0.2">
      <c r="A7" s="1" t="s">
        <v>45</v>
      </c>
      <c r="B7" s="10">
        <v>1137</v>
      </c>
      <c r="C7" s="13">
        <f t="shared" si="0"/>
        <v>8.8451721463428672E-4</v>
      </c>
    </row>
    <row r="8" spans="1:3" x14ac:dyDescent="0.2">
      <c r="A8" s="1" t="s">
        <v>50</v>
      </c>
      <c r="B8" s="10">
        <v>1018</v>
      </c>
      <c r="C8" s="13">
        <f t="shared" si="0"/>
        <v>7.9194241380624796E-4</v>
      </c>
    </row>
    <row r="10" spans="1:3" x14ac:dyDescent="0.2">
      <c r="A10" s="8" t="s">
        <v>95</v>
      </c>
      <c r="B10" s="11">
        <v>1285447</v>
      </c>
    </row>
  </sheetData>
  <autoFilter ref="A1:C1">
    <sortState ref="A2:C8">
      <sortCondition descending="1" ref="B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7"/>
  <sheetViews>
    <sheetView topLeftCell="A91" workbookViewId="0">
      <selection activeCell="P24" sqref="P24"/>
    </sheetView>
  </sheetViews>
  <sheetFormatPr defaultColWidth="8.85546875" defaultRowHeight="15" x14ac:dyDescent="0.25"/>
  <cols>
    <col min="1" max="1" width="17.7109375" style="36" customWidth="1"/>
    <col min="2" max="2" width="52.140625" bestFit="1" customWidth="1"/>
    <col min="3" max="3" width="10" bestFit="1" customWidth="1"/>
    <col min="4" max="4" width="10" customWidth="1"/>
  </cols>
  <sheetData>
    <row r="1" spans="1:4" ht="30" x14ac:dyDescent="0.25">
      <c r="A1" s="15" t="s">
        <v>99</v>
      </c>
      <c r="B1" s="15" t="s">
        <v>100</v>
      </c>
      <c r="C1" s="15" t="s">
        <v>1</v>
      </c>
      <c r="D1" s="15" t="s">
        <v>96</v>
      </c>
    </row>
    <row r="2" spans="1:4" x14ac:dyDescent="0.25">
      <c r="A2" s="55" t="s">
        <v>97</v>
      </c>
      <c r="B2" s="18" t="s">
        <v>25</v>
      </c>
      <c r="C2" s="20">
        <v>106436</v>
      </c>
      <c r="D2" s="24">
        <v>0.15631480317458452</v>
      </c>
    </row>
    <row r="3" spans="1:4" x14ac:dyDescent="0.25">
      <c r="A3" s="53"/>
      <c r="B3" s="18" t="s">
        <v>21</v>
      </c>
      <c r="C3" s="20">
        <v>82571</v>
      </c>
      <c r="D3" s="24">
        <v>0.1212660153794639</v>
      </c>
    </row>
    <row r="4" spans="1:4" x14ac:dyDescent="0.25">
      <c r="A4" s="53"/>
      <c r="B4" s="18" t="s">
        <v>22</v>
      </c>
      <c r="C4" s="20">
        <v>73522</v>
      </c>
      <c r="D4" s="24">
        <v>0.10797640797288327</v>
      </c>
    </row>
    <row r="5" spans="1:4" x14ac:dyDescent="0.25">
      <c r="A5" s="53"/>
      <c r="B5" s="18" t="s">
        <v>20</v>
      </c>
      <c r="C5" s="20">
        <v>66756</v>
      </c>
      <c r="D5" s="24">
        <v>9.8039676432058367E-2</v>
      </c>
    </row>
    <row r="6" spans="1:4" x14ac:dyDescent="0.25">
      <c r="A6" s="53"/>
      <c r="B6" s="18" t="s">
        <v>17</v>
      </c>
      <c r="C6" s="21">
        <v>31110</v>
      </c>
      <c r="D6" s="24">
        <v>4.5688991758064235E-2</v>
      </c>
    </row>
    <row r="7" spans="1:4" x14ac:dyDescent="0.25">
      <c r="A7" s="53"/>
      <c r="B7" s="18" t="s">
        <v>10</v>
      </c>
      <c r="C7" s="21">
        <v>27692</v>
      </c>
      <c r="D7" s="24">
        <v>4.0669224036139977E-2</v>
      </c>
    </row>
    <row r="8" spans="1:4" x14ac:dyDescent="0.25">
      <c r="A8" s="53"/>
      <c r="B8" s="18" t="s">
        <v>11</v>
      </c>
      <c r="C8" s="20">
        <v>27155</v>
      </c>
      <c r="D8" s="24">
        <v>3.9880571237230288E-2</v>
      </c>
    </row>
    <row r="9" spans="1:4" x14ac:dyDescent="0.25">
      <c r="A9" s="53"/>
      <c r="B9" s="18" t="s">
        <v>12</v>
      </c>
      <c r="C9" s="21">
        <v>26310</v>
      </c>
      <c r="D9" s="24">
        <v>3.8639581265016716E-2</v>
      </c>
    </row>
    <row r="10" spans="1:4" x14ac:dyDescent="0.25">
      <c r="A10" s="53"/>
      <c r="B10" s="18" t="s">
        <v>19</v>
      </c>
      <c r="C10" s="20">
        <v>16691</v>
      </c>
      <c r="D10" s="24">
        <v>2.4512856362386697E-2</v>
      </c>
    </row>
    <row r="11" spans="1:4" x14ac:dyDescent="0.25">
      <c r="A11" s="53"/>
      <c r="B11" s="18" t="s">
        <v>6</v>
      </c>
      <c r="C11" s="20">
        <v>12524</v>
      </c>
      <c r="D11" s="24">
        <v>1.8393086878109817E-2</v>
      </c>
    </row>
    <row r="12" spans="1:4" x14ac:dyDescent="0.25">
      <c r="A12" s="53"/>
      <c r="B12" s="19" t="s">
        <v>29</v>
      </c>
      <c r="C12" s="20">
        <v>10752</v>
      </c>
      <c r="D12" s="24">
        <v>1.5790679504426443E-2</v>
      </c>
    </row>
    <row r="13" spans="1:4" x14ac:dyDescent="0.25">
      <c r="A13" s="53"/>
      <c r="B13" s="18" t="s">
        <v>7</v>
      </c>
      <c r="C13" s="20">
        <v>10272</v>
      </c>
      <c r="D13" s="24">
        <v>1.508573845512169E-2</v>
      </c>
    </row>
    <row r="14" spans="1:4" x14ac:dyDescent="0.25">
      <c r="A14" s="53"/>
      <c r="B14" s="18" t="s">
        <v>23</v>
      </c>
      <c r="C14" s="20">
        <v>9741</v>
      </c>
      <c r="D14" s="24">
        <v>1.4305897419328308E-2</v>
      </c>
    </row>
    <row r="15" spans="1:4" x14ac:dyDescent="0.25">
      <c r="A15" s="53"/>
      <c r="B15" s="18" t="s">
        <v>18</v>
      </c>
      <c r="C15" s="20">
        <v>8714</v>
      </c>
      <c r="D15" s="24">
        <v>1.279761729925335E-2</v>
      </c>
    </row>
    <row r="16" spans="1:4" x14ac:dyDescent="0.25">
      <c r="A16" s="53"/>
      <c r="B16" s="18" t="s">
        <v>34</v>
      </c>
      <c r="C16" s="20">
        <v>8279</v>
      </c>
      <c r="D16" s="24">
        <v>1.2158764473320918E-2</v>
      </c>
    </row>
    <row r="17" spans="1:4" x14ac:dyDescent="0.25">
      <c r="A17" s="53"/>
      <c r="B17" s="18" t="s">
        <v>14</v>
      </c>
      <c r="C17" s="21">
        <v>7268</v>
      </c>
      <c r="D17" s="24">
        <v>1.0673982388222784E-2</v>
      </c>
    </row>
    <row r="18" spans="1:4" x14ac:dyDescent="0.25">
      <c r="A18" s="53"/>
      <c r="B18" s="18" t="s">
        <v>30</v>
      </c>
      <c r="C18" s="20">
        <v>6850</v>
      </c>
      <c r="D18" s="24">
        <v>1.006009622445323E-2</v>
      </c>
    </row>
    <row r="19" spans="1:4" x14ac:dyDescent="0.25">
      <c r="A19" s="53"/>
      <c r="B19" s="18" t="s">
        <v>13</v>
      </c>
      <c r="C19" s="21">
        <v>5802</v>
      </c>
      <c r="D19" s="24">
        <v>8.5209749334711881E-3</v>
      </c>
    </row>
    <row r="20" spans="1:4" x14ac:dyDescent="0.25">
      <c r="A20" s="53"/>
      <c r="B20" s="19" t="s">
        <v>27</v>
      </c>
      <c r="C20" s="20">
        <v>5679</v>
      </c>
      <c r="D20" s="24">
        <v>8.3403337895868457E-3</v>
      </c>
    </row>
    <row r="21" spans="1:4" x14ac:dyDescent="0.25">
      <c r="A21" s="53"/>
      <c r="B21" s="18" t="s">
        <v>28</v>
      </c>
      <c r="C21" s="20">
        <v>4704</v>
      </c>
      <c r="D21" s="24">
        <v>6.9084222831865688E-3</v>
      </c>
    </row>
    <row r="22" spans="1:4" x14ac:dyDescent="0.25">
      <c r="A22" s="53"/>
      <c r="B22" s="18" t="s">
        <v>26</v>
      </c>
      <c r="C22" s="20">
        <v>4566</v>
      </c>
      <c r="D22" s="24">
        <v>6.7057517315114524E-3</v>
      </c>
    </row>
    <row r="23" spans="1:4" x14ac:dyDescent="0.25">
      <c r="A23" s="53"/>
      <c r="B23" s="18" t="s">
        <v>16</v>
      </c>
      <c r="C23" s="20">
        <v>3867</v>
      </c>
      <c r="D23" s="24">
        <v>5.6791813284614075E-3</v>
      </c>
    </row>
    <row r="24" spans="1:4" x14ac:dyDescent="0.25">
      <c r="A24" s="53"/>
      <c r="B24" s="18" t="s">
        <v>15</v>
      </c>
      <c r="C24" s="20">
        <v>3266</v>
      </c>
      <c r="D24" s="24">
        <v>4.7965363896444162E-3</v>
      </c>
    </row>
    <row r="25" spans="1:4" x14ac:dyDescent="0.25">
      <c r="A25" s="53"/>
      <c r="B25" s="18" t="s">
        <v>8</v>
      </c>
      <c r="C25" s="21">
        <v>2328</v>
      </c>
      <c r="D25" s="24">
        <v>3.4189640891280466E-3</v>
      </c>
    </row>
    <row r="26" spans="1:4" x14ac:dyDescent="0.25">
      <c r="A26" s="53"/>
      <c r="B26" s="18" t="s">
        <v>5</v>
      </c>
      <c r="C26" s="20">
        <v>2171</v>
      </c>
      <c r="D26" s="24">
        <v>3.1883896209179505E-3</v>
      </c>
    </row>
    <row r="27" spans="1:4" x14ac:dyDescent="0.25">
      <c r="A27" s="53"/>
      <c r="B27" s="18" t="s">
        <v>31</v>
      </c>
      <c r="C27" s="20">
        <v>2161</v>
      </c>
      <c r="D27" s="24">
        <v>3.1737033490574352E-3</v>
      </c>
    </row>
    <row r="28" spans="1:4" x14ac:dyDescent="0.25">
      <c r="A28" s="53"/>
      <c r="B28" s="18" t="s">
        <v>32</v>
      </c>
      <c r="C28" s="22">
        <v>1422</v>
      </c>
      <c r="D28" s="24">
        <v>2.0883878585653275E-3</v>
      </c>
    </row>
    <row r="29" spans="1:4" x14ac:dyDescent="0.25">
      <c r="A29" s="53"/>
      <c r="B29" s="18" t="s">
        <v>9</v>
      </c>
      <c r="C29" s="20">
        <v>1275</v>
      </c>
      <c r="D29" s="24">
        <v>1.8724996622157472E-3</v>
      </c>
    </row>
    <row r="30" spans="1:4" x14ac:dyDescent="0.25">
      <c r="A30" s="53"/>
      <c r="B30" s="18" t="s">
        <v>2</v>
      </c>
      <c r="C30" s="20">
        <v>1137</v>
      </c>
      <c r="D30" s="24">
        <v>1.669829110540631E-3</v>
      </c>
    </row>
    <row r="31" spans="1:4" x14ac:dyDescent="0.25">
      <c r="A31" s="53"/>
      <c r="B31" s="18" t="s">
        <v>24</v>
      </c>
      <c r="C31" s="20">
        <v>1128</v>
      </c>
      <c r="D31" s="24">
        <v>1.6566114658661669E-3</v>
      </c>
    </row>
    <row r="32" spans="1:4" x14ac:dyDescent="0.25">
      <c r="A32" s="53"/>
      <c r="B32" s="18" t="s">
        <v>4</v>
      </c>
      <c r="C32" s="20">
        <v>1096</v>
      </c>
      <c r="D32" s="24">
        <v>1.6096153959125168E-3</v>
      </c>
    </row>
    <row r="33" spans="1:4" x14ac:dyDescent="0.25">
      <c r="A33" s="53"/>
      <c r="B33" s="18" t="s">
        <v>3</v>
      </c>
      <c r="C33" s="20">
        <v>1071</v>
      </c>
      <c r="D33" s="24">
        <v>1.5728997162612276E-3</v>
      </c>
    </row>
    <row r="34" spans="1:4" ht="15.75" thickBot="1" x14ac:dyDescent="0.3">
      <c r="A34" s="54"/>
      <c r="B34" s="26" t="s">
        <v>33</v>
      </c>
      <c r="C34" s="27">
        <v>1028</v>
      </c>
      <c r="D34" s="28">
        <v>1.5097487472610102E-3</v>
      </c>
    </row>
    <row r="35" spans="1:4" x14ac:dyDescent="0.25">
      <c r="A35" s="52" t="s">
        <v>98</v>
      </c>
      <c r="B35" s="16" t="s">
        <v>44</v>
      </c>
      <c r="C35" s="17">
        <v>510696</v>
      </c>
      <c r="D35" s="25">
        <v>0.41323996588538592</v>
      </c>
    </row>
    <row r="36" spans="1:4" x14ac:dyDescent="0.25">
      <c r="A36" s="53"/>
      <c r="B36" s="18" t="s">
        <v>35</v>
      </c>
      <c r="C36" s="20">
        <v>301978</v>
      </c>
      <c r="D36" s="23">
        <v>0.24435158767277806</v>
      </c>
    </row>
    <row r="37" spans="1:4" x14ac:dyDescent="0.25">
      <c r="A37" s="53"/>
      <c r="B37" s="18" t="s">
        <v>40</v>
      </c>
      <c r="C37" s="20">
        <v>176033</v>
      </c>
      <c r="D37" s="23">
        <v>0.14244065141434853</v>
      </c>
    </row>
    <row r="38" spans="1:4" x14ac:dyDescent="0.25">
      <c r="A38" s="53"/>
      <c r="B38" s="18" t="s">
        <v>36</v>
      </c>
      <c r="C38" s="20">
        <v>142603</v>
      </c>
      <c r="D38" s="23">
        <v>0.11539009284418457</v>
      </c>
    </row>
    <row r="39" spans="1:4" ht="15.75" thickBot="1" x14ac:dyDescent="0.3">
      <c r="A39" s="54"/>
      <c r="B39" s="26" t="s">
        <v>41</v>
      </c>
      <c r="C39" s="29">
        <v>6717</v>
      </c>
      <c r="D39" s="30">
        <v>5.4351959891053327E-3</v>
      </c>
    </row>
    <row r="40" spans="1:4" ht="15.75" thickBot="1" x14ac:dyDescent="0.3">
      <c r="A40" s="37">
        <v>1</v>
      </c>
      <c r="B40" s="31"/>
      <c r="C40" s="31"/>
      <c r="D40" s="31"/>
    </row>
    <row r="41" spans="1:4" ht="15.75" thickBot="1" x14ac:dyDescent="0.3">
      <c r="A41" s="37">
        <v>2</v>
      </c>
      <c r="B41" s="31"/>
      <c r="C41" s="31"/>
      <c r="D41" s="31"/>
    </row>
    <row r="42" spans="1:4" ht="15.75" thickBot="1" x14ac:dyDescent="0.3">
      <c r="A42" s="37">
        <v>3</v>
      </c>
      <c r="B42" s="33" t="s">
        <v>54</v>
      </c>
      <c r="C42" s="34">
        <v>6719</v>
      </c>
      <c r="D42" s="35">
        <v>5.2327478584985234E-3</v>
      </c>
    </row>
    <row r="43" spans="1:4" ht="15.75" thickBot="1" x14ac:dyDescent="0.3">
      <c r="A43" s="37">
        <v>4</v>
      </c>
      <c r="B43" s="31"/>
      <c r="C43" s="31"/>
      <c r="D43" s="31"/>
    </row>
    <row r="44" spans="1:4" ht="15.75" thickBot="1" x14ac:dyDescent="0.3">
      <c r="A44" s="39">
        <v>5</v>
      </c>
      <c r="B44" s="31"/>
      <c r="C44" s="31"/>
      <c r="D44" s="31"/>
    </row>
    <row r="45" spans="1:4" ht="15.75" thickBot="1" x14ac:dyDescent="0.3">
      <c r="A45" s="37">
        <v>6</v>
      </c>
      <c r="B45" s="38"/>
      <c r="C45" s="31"/>
      <c r="D45" s="31"/>
    </row>
    <row r="46" spans="1:4" ht="15.75" thickBot="1" x14ac:dyDescent="0.3">
      <c r="A46" s="40">
        <v>7</v>
      </c>
      <c r="B46" s="31"/>
      <c r="C46" s="31"/>
      <c r="D46" s="31"/>
    </row>
    <row r="47" spans="1:4" ht="15.75" thickBot="1" x14ac:dyDescent="0.3">
      <c r="A47" s="37">
        <v>8</v>
      </c>
      <c r="B47" s="31"/>
      <c r="C47" s="31"/>
      <c r="D47" s="31"/>
    </row>
    <row r="48" spans="1:4" ht="15.75" thickBot="1" x14ac:dyDescent="0.3">
      <c r="A48" s="40">
        <v>9</v>
      </c>
      <c r="B48" s="31"/>
      <c r="C48" s="31"/>
      <c r="D48" s="31"/>
    </row>
    <row r="49" spans="1:4" ht="15.75" thickBot="1" x14ac:dyDescent="0.3">
      <c r="A49" s="37">
        <v>10</v>
      </c>
      <c r="B49" s="31"/>
      <c r="C49" s="31"/>
      <c r="D49" s="31"/>
    </row>
    <row r="50" spans="1:4" ht="15.75" thickBot="1" x14ac:dyDescent="0.3">
      <c r="A50" s="37">
        <v>11</v>
      </c>
      <c r="B50" s="31"/>
      <c r="C50" s="31"/>
      <c r="D50" s="31"/>
    </row>
    <row r="51" spans="1:4" ht="15.75" thickBot="1" x14ac:dyDescent="0.3">
      <c r="A51" s="37">
        <v>12</v>
      </c>
      <c r="B51" s="31"/>
      <c r="C51" s="31"/>
      <c r="D51" s="31"/>
    </row>
    <row r="52" spans="1:4" ht="15.75" thickBot="1" x14ac:dyDescent="0.3">
      <c r="A52" s="37">
        <v>13</v>
      </c>
      <c r="B52" s="31"/>
      <c r="C52" s="31"/>
      <c r="D52" s="31"/>
    </row>
    <row r="53" spans="1:4" ht="15.75" thickBot="1" x14ac:dyDescent="0.3">
      <c r="A53" s="37">
        <v>14</v>
      </c>
      <c r="B53" s="31"/>
      <c r="C53" s="31"/>
      <c r="D53" s="31"/>
    </row>
    <row r="54" spans="1:4" ht="15.75" thickBot="1" x14ac:dyDescent="0.3">
      <c r="A54" s="37">
        <v>15</v>
      </c>
      <c r="B54" s="31"/>
      <c r="C54" s="31"/>
      <c r="D54" s="31"/>
    </row>
    <row r="55" spans="1:4" ht="15.75" thickBot="1" x14ac:dyDescent="0.3">
      <c r="A55" s="37">
        <v>16</v>
      </c>
      <c r="B55" s="31"/>
      <c r="C55" s="31"/>
      <c r="D55" s="31"/>
    </row>
    <row r="56" spans="1:4" ht="15.75" thickBot="1" x14ac:dyDescent="0.3">
      <c r="A56" s="37">
        <v>17</v>
      </c>
      <c r="B56" s="31"/>
      <c r="C56" s="31"/>
      <c r="D56" s="31"/>
    </row>
    <row r="57" spans="1:4" x14ac:dyDescent="0.25">
      <c r="A57" s="52">
        <v>18</v>
      </c>
      <c r="B57" s="16" t="s">
        <v>76</v>
      </c>
      <c r="C57" s="17">
        <v>539414</v>
      </c>
      <c r="D57" s="32">
        <v>0.48091072891657033</v>
      </c>
    </row>
    <row r="58" spans="1:4" x14ac:dyDescent="0.25">
      <c r="A58" s="53"/>
      <c r="B58" s="18" t="s">
        <v>66</v>
      </c>
      <c r="C58" s="20">
        <v>168928</v>
      </c>
      <c r="D58" s="24">
        <v>0.15060656122091454</v>
      </c>
    </row>
    <row r="59" spans="1:4" x14ac:dyDescent="0.25">
      <c r="A59" s="53"/>
      <c r="B59" s="18" t="s">
        <v>69</v>
      </c>
      <c r="C59" s="20">
        <v>28953</v>
      </c>
      <c r="D59" s="24">
        <v>2.5812841962428598E-2</v>
      </c>
    </row>
    <row r="60" spans="1:4" x14ac:dyDescent="0.25">
      <c r="A60" s="53"/>
      <c r="B60" s="18" t="s">
        <v>72</v>
      </c>
      <c r="C60" s="20">
        <v>28250</v>
      </c>
      <c r="D60" s="24">
        <v>2.518608729453279E-2</v>
      </c>
    </row>
    <row r="61" spans="1:4" x14ac:dyDescent="0.25">
      <c r="A61" s="53"/>
      <c r="B61" s="18" t="s">
        <v>70</v>
      </c>
      <c r="C61" s="20">
        <v>27665</v>
      </c>
      <c r="D61" s="24">
        <v>2.4664534690380518E-2</v>
      </c>
    </row>
    <row r="62" spans="1:4" x14ac:dyDescent="0.25">
      <c r="A62" s="53"/>
      <c r="B62" s="18" t="s">
        <v>71</v>
      </c>
      <c r="C62" s="20">
        <v>20293</v>
      </c>
      <c r="D62" s="24">
        <v>1.8092080335148811E-2</v>
      </c>
    </row>
    <row r="63" spans="1:4" ht="15.75" thickBot="1" x14ac:dyDescent="0.3">
      <c r="A63" s="54"/>
      <c r="B63" s="26" t="s">
        <v>74</v>
      </c>
      <c r="C63" s="29">
        <v>5068</v>
      </c>
      <c r="D63" s="28">
        <v>4.5183394834935288E-3</v>
      </c>
    </row>
    <row r="64" spans="1:4" ht="15.75" thickBot="1" x14ac:dyDescent="0.3">
      <c r="A64" s="37">
        <v>19</v>
      </c>
      <c r="B64" s="31"/>
      <c r="C64" s="31"/>
      <c r="D64" s="31"/>
    </row>
    <row r="65" spans="1:4" x14ac:dyDescent="0.25">
      <c r="A65" s="52">
        <v>20</v>
      </c>
      <c r="B65" s="16" t="s">
        <v>77</v>
      </c>
      <c r="C65" s="17">
        <v>1114099</v>
      </c>
      <c r="D65" s="32">
        <v>0.69057920437964349</v>
      </c>
    </row>
    <row r="66" spans="1:4" ht="15.75" thickBot="1" x14ac:dyDescent="0.3">
      <c r="A66" s="54"/>
      <c r="B66" s="26" t="s">
        <v>78</v>
      </c>
      <c r="C66" s="29">
        <v>136681</v>
      </c>
      <c r="D66" s="28">
        <v>8.4722323809476585E-2</v>
      </c>
    </row>
    <row r="67" spans="1:4" x14ac:dyDescent="0.25">
      <c r="A67" s="52">
        <v>21</v>
      </c>
      <c r="B67" s="16" t="s">
        <v>77</v>
      </c>
      <c r="C67" s="17">
        <v>504691</v>
      </c>
      <c r="D67" s="32">
        <v>0.60624344585934464</v>
      </c>
    </row>
    <row r="68" spans="1:4" ht="15.75" thickBot="1" x14ac:dyDescent="0.3">
      <c r="A68" s="54"/>
      <c r="B68" s="26" t="s">
        <v>78</v>
      </c>
      <c r="C68" s="29">
        <v>66819</v>
      </c>
      <c r="D68" s="28">
        <v>8.026412361004169E-2</v>
      </c>
    </row>
    <row r="69" spans="1:4" ht="15.75" thickBot="1" x14ac:dyDescent="0.3">
      <c r="A69" s="37">
        <v>22</v>
      </c>
      <c r="B69" s="31"/>
      <c r="C69" s="31"/>
      <c r="D69" s="31"/>
    </row>
    <row r="70" spans="1:4" ht="15.75" thickBot="1" x14ac:dyDescent="0.3">
      <c r="A70" s="40">
        <v>23</v>
      </c>
      <c r="B70" s="31"/>
      <c r="C70" s="31"/>
      <c r="D70" s="31"/>
    </row>
    <row r="71" spans="1:4" ht="15.75" thickBot="1" x14ac:dyDescent="0.3">
      <c r="A71" s="37">
        <v>24</v>
      </c>
      <c r="B71" s="31"/>
      <c r="C71" s="31"/>
      <c r="D71" s="31"/>
    </row>
    <row r="72" spans="1:4" x14ac:dyDescent="0.25">
      <c r="A72" s="52">
        <v>25</v>
      </c>
      <c r="B72" s="16" t="s">
        <v>80</v>
      </c>
      <c r="C72" s="17">
        <v>1234777</v>
      </c>
      <c r="D72" s="32">
        <v>0.81377847256181546</v>
      </c>
    </row>
    <row r="73" spans="1:4" x14ac:dyDescent="0.25">
      <c r="A73" s="53"/>
      <c r="B73" s="18" t="s">
        <v>81</v>
      </c>
      <c r="C73" s="20">
        <v>100806</v>
      </c>
      <c r="D73" s="24">
        <v>6.6436087410978964E-2</v>
      </c>
    </row>
    <row r="74" spans="1:4" x14ac:dyDescent="0.25">
      <c r="A74" s="53"/>
      <c r="B74" s="18" t="s">
        <v>79</v>
      </c>
      <c r="C74" s="20">
        <v>22926</v>
      </c>
      <c r="D74" s="24">
        <v>1.5109355990557146E-2</v>
      </c>
    </row>
    <row r="75" spans="1:4" x14ac:dyDescent="0.25">
      <c r="A75" s="53"/>
      <c r="B75" s="18" t="s">
        <v>82</v>
      </c>
      <c r="C75" s="20">
        <v>11609</v>
      </c>
      <c r="D75" s="24">
        <v>7.6508991404683731E-3</v>
      </c>
    </row>
    <row r="76" spans="1:4" ht="15.75" thickBot="1" x14ac:dyDescent="0.3">
      <c r="A76" s="54"/>
      <c r="B76" s="26" t="s">
        <v>68</v>
      </c>
      <c r="C76" s="29">
        <v>7584</v>
      </c>
      <c r="D76" s="28">
        <v>4.9982271583523252E-3</v>
      </c>
    </row>
    <row r="77" spans="1:4" x14ac:dyDescent="0.25">
      <c r="A77" s="52">
        <v>26</v>
      </c>
      <c r="B77" s="16" t="s">
        <v>89</v>
      </c>
      <c r="C77" s="17">
        <v>1218677</v>
      </c>
      <c r="D77" s="32">
        <v>0.65793630741057474</v>
      </c>
    </row>
    <row r="78" spans="1:4" x14ac:dyDescent="0.25">
      <c r="A78" s="53"/>
      <c r="B78" s="18" t="s">
        <v>86</v>
      </c>
      <c r="C78" s="20">
        <v>34763</v>
      </c>
      <c r="D78" s="24">
        <v>1.876776197016421E-2</v>
      </c>
    </row>
    <row r="79" spans="1:4" x14ac:dyDescent="0.25">
      <c r="A79" s="53"/>
      <c r="B79" s="18" t="s">
        <v>72</v>
      </c>
      <c r="C79" s="20">
        <v>19795</v>
      </c>
      <c r="D79" s="24">
        <v>1.0686875361717934E-2</v>
      </c>
    </row>
    <row r="80" spans="1:4" x14ac:dyDescent="0.25">
      <c r="A80" s="53"/>
      <c r="B80" s="18" t="s">
        <v>90</v>
      </c>
      <c r="C80" s="20">
        <v>18868</v>
      </c>
      <c r="D80" s="24">
        <v>1.0186408907547056E-2</v>
      </c>
    </row>
    <row r="81" spans="1:4" x14ac:dyDescent="0.25">
      <c r="A81" s="53"/>
      <c r="B81" s="18" t="s">
        <v>83</v>
      </c>
      <c r="C81" s="20">
        <v>16760</v>
      </c>
      <c r="D81" s="24">
        <v>9.048347111007455E-3</v>
      </c>
    </row>
    <row r="82" spans="1:4" x14ac:dyDescent="0.25">
      <c r="A82" s="53"/>
      <c r="B82" s="18" t="s">
        <v>84</v>
      </c>
      <c r="C82" s="20">
        <v>16285</v>
      </c>
      <c r="D82" s="24">
        <v>8.7919052925272308E-3</v>
      </c>
    </row>
    <row r="83" spans="1:4" x14ac:dyDescent="0.25">
      <c r="A83" s="53"/>
      <c r="B83" s="18" t="s">
        <v>85</v>
      </c>
      <c r="C83" s="20">
        <v>15748</v>
      </c>
      <c r="D83" s="24">
        <v>8.5019910682664311E-3</v>
      </c>
    </row>
    <row r="84" spans="1:4" ht="15.75" thickBot="1" x14ac:dyDescent="0.3">
      <c r="A84" s="54"/>
      <c r="B84" s="26" t="s">
        <v>87</v>
      </c>
      <c r="C84" s="29">
        <v>8434</v>
      </c>
      <c r="D84" s="28">
        <v>4.5533269411835841E-3</v>
      </c>
    </row>
    <row r="85" spans="1:4" x14ac:dyDescent="0.25">
      <c r="A85" s="52">
        <v>27</v>
      </c>
      <c r="B85" s="16" t="s">
        <v>91</v>
      </c>
      <c r="C85" s="17">
        <v>190217</v>
      </c>
      <c r="D85" s="32">
        <v>0.14176900276432303</v>
      </c>
    </row>
    <row r="86" spans="1:4" ht="15.75" thickBot="1" x14ac:dyDescent="0.3">
      <c r="A86" s="54"/>
      <c r="B86" s="26" t="s">
        <v>93</v>
      </c>
      <c r="C86" s="29">
        <v>99722</v>
      </c>
      <c r="D86" s="28">
        <v>7.4322949545328865E-2</v>
      </c>
    </row>
    <row r="87" spans="1:4" ht="15.75" thickBot="1" x14ac:dyDescent="0.3">
      <c r="A87" s="37">
        <v>28</v>
      </c>
      <c r="B87" s="31"/>
      <c r="C87" s="31"/>
      <c r="D87" s="31"/>
    </row>
  </sheetData>
  <mergeCells count="8">
    <mergeCell ref="A72:A76"/>
    <mergeCell ref="A77:A84"/>
    <mergeCell ref="A85:A86"/>
    <mergeCell ref="A2:A34"/>
    <mergeCell ref="A35:A39"/>
    <mergeCell ref="A57:A63"/>
    <mergeCell ref="A65:A66"/>
    <mergeCell ref="A67:A68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B18" sqref="B18"/>
    </sheetView>
  </sheetViews>
  <sheetFormatPr defaultColWidth="8.85546875" defaultRowHeight="15" x14ac:dyDescent="0.25"/>
  <cols>
    <col min="1" max="1" width="52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7</v>
      </c>
      <c r="B2" s="10">
        <v>2262</v>
      </c>
      <c r="C2" s="13">
        <f>B2/$B$8</f>
        <v>1.9697244127399893E-3</v>
      </c>
    </row>
    <row r="3" spans="1:3" x14ac:dyDescent="0.2">
      <c r="A3" s="1" t="s">
        <v>46</v>
      </c>
      <c r="B3" s="10">
        <v>1665</v>
      </c>
      <c r="C3" s="13">
        <f>B3/$B$8</f>
        <v>1.4498634603059605E-3</v>
      </c>
    </row>
    <row r="4" spans="1:3" x14ac:dyDescent="0.2">
      <c r="A4" s="1" t="s">
        <v>49</v>
      </c>
      <c r="B4" s="10">
        <v>1470</v>
      </c>
      <c r="C4" s="13">
        <f>B4/$B$8</f>
        <v>1.2800596316214785E-3</v>
      </c>
    </row>
    <row r="5" spans="1:3" x14ac:dyDescent="0.2">
      <c r="A5" s="1" t="s">
        <v>39</v>
      </c>
      <c r="B5" s="10">
        <v>1383</v>
      </c>
      <c r="C5" s="13">
        <f>B5/$B$8</f>
        <v>1.2043010003622481E-3</v>
      </c>
    </row>
    <row r="6" spans="1:3" x14ac:dyDescent="0.2">
      <c r="A6" s="10" t="s">
        <v>45</v>
      </c>
      <c r="B6" s="10">
        <v>1054</v>
      </c>
      <c r="C6" s="13">
        <f>B6/$B$8</f>
        <v>9.1781146376125058E-4</v>
      </c>
    </row>
    <row r="8" spans="1:3" x14ac:dyDescent="0.2">
      <c r="A8" s="8" t="s">
        <v>95</v>
      </c>
      <c r="B8" s="11">
        <v>1148384</v>
      </c>
    </row>
  </sheetData>
  <autoFilter ref="A1:C1">
    <sortState ref="A2:C6">
      <sortCondition descending="1" ref="B1"/>
    </sortState>
  </autoFilter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G19" sqref="G19:G20"/>
    </sheetView>
  </sheetViews>
  <sheetFormatPr defaultColWidth="8.85546875" defaultRowHeight="15" x14ac:dyDescent="0.25"/>
  <cols>
    <col min="1" max="1" width="52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65</v>
      </c>
      <c r="B2" s="10">
        <v>1231</v>
      </c>
      <c r="C2" s="13">
        <f>B2/$B$5</f>
        <v>1.5761742882567974E-3</v>
      </c>
    </row>
    <row r="3" spans="1:3" x14ac:dyDescent="0.2">
      <c r="A3" s="1" t="s">
        <v>46</v>
      </c>
      <c r="B3" s="10">
        <v>1121</v>
      </c>
      <c r="C3" s="13">
        <f>B3/$B$5</f>
        <v>1.4353301195254831E-3</v>
      </c>
    </row>
    <row r="5" spans="1:3" x14ac:dyDescent="0.2">
      <c r="A5" s="8" t="s">
        <v>95</v>
      </c>
      <c r="B5" s="11">
        <v>781005</v>
      </c>
    </row>
  </sheetData>
  <autoFilter ref="A1:C1">
    <sortState ref="A2:C3">
      <sortCondition descending="1" ref="B1"/>
    </sortState>
  </autoFilter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A2" sqref="A2:C8"/>
    </sheetView>
  </sheetViews>
  <sheetFormatPr defaultColWidth="8.85546875" defaultRowHeight="15" x14ac:dyDescent="0.25"/>
  <cols>
    <col min="1" max="1" width="46.7109375" bestFit="1" customWidth="1"/>
    <col min="2" max="2" width="11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3" t="s">
        <v>76</v>
      </c>
      <c r="B2" s="5">
        <v>539414</v>
      </c>
      <c r="C2" s="14">
        <f>B2/$B$14</f>
        <v>0.48091072891657033</v>
      </c>
    </row>
    <row r="3" spans="1:3" x14ac:dyDescent="0.2">
      <c r="A3" s="3" t="s">
        <v>66</v>
      </c>
      <c r="B3" s="5">
        <v>168928</v>
      </c>
      <c r="C3" s="14">
        <f t="shared" ref="C3:C12" si="0">B3/$B$14</f>
        <v>0.15060656122091454</v>
      </c>
    </row>
    <row r="4" spans="1:3" x14ac:dyDescent="0.2">
      <c r="A4" s="3" t="s">
        <v>69</v>
      </c>
      <c r="B4" s="5">
        <v>28953</v>
      </c>
      <c r="C4" s="14">
        <f t="shared" si="0"/>
        <v>2.5812841962428598E-2</v>
      </c>
    </row>
    <row r="5" spans="1:3" x14ac:dyDescent="0.2">
      <c r="A5" s="3" t="s">
        <v>72</v>
      </c>
      <c r="B5" s="5">
        <v>28250</v>
      </c>
      <c r="C5" s="14">
        <f t="shared" si="0"/>
        <v>2.518608729453279E-2</v>
      </c>
    </row>
    <row r="6" spans="1:3" x14ac:dyDescent="0.2">
      <c r="A6" s="3" t="s">
        <v>70</v>
      </c>
      <c r="B6" s="5">
        <v>27665</v>
      </c>
      <c r="C6" s="14">
        <f t="shared" si="0"/>
        <v>2.4664534690380518E-2</v>
      </c>
    </row>
    <row r="7" spans="1:3" x14ac:dyDescent="0.2">
      <c r="A7" s="3" t="s">
        <v>71</v>
      </c>
      <c r="B7" s="5">
        <v>20293</v>
      </c>
      <c r="C7" s="14">
        <f t="shared" si="0"/>
        <v>1.8092080335148811E-2</v>
      </c>
    </row>
    <row r="8" spans="1:3" x14ac:dyDescent="0.2">
      <c r="A8" s="3" t="s">
        <v>74</v>
      </c>
      <c r="B8" s="5">
        <v>5068</v>
      </c>
      <c r="C8" s="14">
        <f t="shared" si="0"/>
        <v>4.5183394834935288E-3</v>
      </c>
    </row>
    <row r="9" spans="1:3" x14ac:dyDescent="0.2">
      <c r="A9" s="1" t="s">
        <v>75</v>
      </c>
      <c r="B9" s="10">
        <v>4774</v>
      </c>
      <c r="C9" s="13">
        <f t="shared" si="0"/>
        <v>4.2562258670477719E-3</v>
      </c>
    </row>
    <row r="10" spans="1:3" x14ac:dyDescent="0.2">
      <c r="A10" s="1" t="s">
        <v>68</v>
      </c>
      <c r="B10" s="10">
        <v>3891</v>
      </c>
      <c r="C10" s="13">
        <f t="shared" si="0"/>
        <v>3.4689934747974193E-3</v>
      </c>
    </row>
    <row r="11" spans="1:3" x14ac:dyDescent="0.2">
      <c r="A11" s="1" t="s">
        <v>73</v>
      </c>
      <c r="B11" s="10">
        <v>3435</v>
      </c>
      <c r="C11" s="13">
        <f t="shared" si="0"/>
        <v>3.0624499064325714E-3</v>
      </c>
    </row>
    <row r="12" spans="1:3" x14ac:dyDescent="0.2">
      <c r="A12" s="1" t="s">
        <v>67</v>
      </c>
      <c r="B12" s="10">
        <v>1629</v>
      </c>
      <c r="C12" s="13">
        <f t="shared" si="0"/>
        <v>1.4523234054086343E-3</v>
      </c>
    </row>
    <row r="14" spans="1:3" x14ac:dyDescent="0.2">
      <c r="A14" s="8" t="s">
        <v>95</v>
      </c>
      <c r="B14" s="11">
        <v>1121651</v>
      </c>
    </row>
  </sheetData>
  <autoFilter ref="A1:B1">
    <sortState ref="A2:B12">
      <sortCondition descending="1" ref="B1"/>
    </sortState>
  </autoFilter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E16" sqref="E16"/>
    </sheetView>
  </sheetViews>
  <sheetFormatPr defaultColWidth="8.85546875" defaultRowHeight="15" x14ac:dyDescent="0.25"/>
  <cols>
    <col min="1" max="1" width="52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6</v>
      </c>
      <c r="B2" s="10">
        <v>1438</v>
      </c>
      <c r="C2" s="13">
        <f>B2/$B$7</f>
        <v>1.3158689401856125E-3</v>
      </c>
    </row>
    <row r="3" spans="1:3" x14ac:dyDescent="0.2">
      <c r="A3" s="1" t="s">
        <v>45</v>
      </c>
      <c r="B3" s="10">
        <v>1121</v>
      </c>
      <c r="C3" s="13">
        <f t="shared" ref="C3:C5" si="0">B3/$B$7</f>
        <v>1.0257921293102029E-3</v>
      </c>
    </row>
    <row r="4" spans="1:3" x14ac:dyDescent="0.2">
      <c r="A4" s="1" t="s">
        <v>47</v>
      </c>
      <c r="B4" s="10">
        <v>2054</v>
      </c>
      <c r="C4" s="13">
        <f t="shared" si="0"/>
        <v>1.8795513234640114E-3</v>
      </c>
    </row>
    <row r="5" spans="1:3" x14ac:dyDescent="0.2">
      <c r="A5" s="1" t="s">
        <v>49</v>
      </c>
      <c r="B5" s="10">
        <v>1423</v>
      </c>
      <c r="C5" s="13">
        <f t="shared" si="0"/>
        <v>1.3021429081252619E-3</v>
      </c>
    </row>
    <row r="7" spans="1:3" x14ac:dyDescent="0.2">
      <c r="A7" s="8" t="s">
        <v>95</v>
      </c>
      <c r="B7" s="11">
        <v>1092814</v>
      </c>
    </row>
  </sheetData>
  <autoFilter ref="A1:C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A2" sqref="A2:C3"/>
    </sheetView>
  </sheetViews>
  <sheetFormatPr defaultColWidth="8.85546875" defaultRowHeight="15" x14ac:dyDescent="0.25"/>
  <cols>
    <col min="1" max="1" width="52.140625" bestFit="1" customWidth="1"/>
    <col min="2" max="2" width="12.425781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3" t="s">
        <v>77</v>
      </c>
      <c r="B2" s="5">
        <v>1114099</v>
      </c>
      <c r="C2" s="14">
        <f>B2/$B$5</f>
        <v>0.69057920437964349</v>
      </c>
    </row>
    <row r="3" spans="1:3" x14ac:dyDescent="0.2">
      <c r="A3" s="3" t="s">
        <v>78</v>
      </c>
      <c r="B3" s="5">
        <v>136681</v>
      </c>
      <c r="C3" s="14">
        <f>B3/$B$5</f>
        <v>8.4722323809476585E-2</v>
      </c>
    </row>
    <row r="5" spans="1:3" x14ac:dyDescent="0.2">
      <c r="A5" s="8" t="s">
        <v>95</v>
      </c>
      <c r="B5" s="11">
        <v>1613282</v>
      </c>
    </row>
  </sheetData>
  <autoFilter ref="A1:C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A2" sqref="A2:C3"/>
    </sheetView>
  </sheetViews>
  <sheetFormatPr defaultColWidth="8.85546875" defaultRowHeight="15" x14ac:dyDescent="0.25"/>
  <cols>
    <col min="1" max="1" width="52.140625" bestFit="1" customWidth="1"/>
    <col min="2" max="2" width="11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3" t="s">
        <v>77</v>
      </c>
      <c r="B2" s="5">
        <v>504691</v>
      </c>
      <c r="C2" s="14">
        <f>B2/$B$5</f>
        <v>0.60624344585934464</v>
      </c>
    </row>
    <row r="3" spans="1:3" x14ac:dyDescent="0.2">
      <c r="A3" s="3" t="s">
        <v>78</v>
      </c>
      <c r="B3" s="5">
        <v>66819</v>
      </c>
      <c r="C3" s="14">
        <f>B3/$B$5</f>
        <v>8.026412361004169E-2</v>
      </c>
    </row>
    <row r="5" spans="1:3" x14ac:dyDescent="0.2">
      <c r="A5" s="8" t="s">
        <v>95</v>
      </c>
      <c r="B5" s="11">
        <v>832489</v>
      </c>
    </row>
  </sheetData>
  <autoFilter ref="A1:C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A2" sqref="A2:C5"/>
    </sheetView>
  </sheetViews>
  <sheetFormatPr defaultColWidth="8.85546875" defaultRowHeight="15" x14ac:dyDescent="0.25"/>
  <cols>
    <col min="1" max="1" width="52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7</v>
      </c>
      <c r="B2" s="10">
        <v>2043</v>
      </c>
      <c r="C2" s="13">
        <f>B2/$B$7</f>
        <v>2.0373991896277133E-3</v>
      </c>
    </row>
    <row r="3" spans="1:3" x14ac:dyDescent="0.2">
      <c r="A3" s="1" t="s">
        <v>46</v>
      </c>
      <c r="B3" s="10">
        <v>1444</v>
      </c>
      <c r="C3" s="13">
        <f t="shared" ref="C3:C5" si="0">B3/$B$7</f>
        <v>1.4400413263937436E-3</v>
      </c>
    </row>
    <row r="4" spans="1:3" x14ac:dyDescent="0.2">
      <c r="A4" s="1" t="s">
        <v>49</v>
      </c>
      <c r="B4" s="10">
        <v>1261</v>
      </c>
      <c r="C4" s="13">
        <f t="shared" si="0"/>
        <v>1.2575430142538163E-3</v>
      </c>
    </row>
    <row r="5" spans="1:3" x14ac:dyDescent="0.2">
      <c r="A5" s="1" t="s">
        <v>39</v>
      </c>
      <c r="B5" s="10">
        <v>1175</v>
      </c>
      <c r="C5" s="13">
        <f t="shared" si="0"/>
        <v>1.1717787801334132E-3</v>
      </c>
    </row>
    <row r="7" spans="1:3" x14ac:dyDescent="0.2">
      <c r="A7" s="8" t="s">
        <v>95</v>
      </c>
      <c r="B7" s="11">
        <v>1002749</v>
      </c>
    </row>
  </sheetData>
  <autoFilter ref="A1:C1">
    <sortState ref="A2:C5">
      <sortCondition descending="1" ref="B1"/>
    </sortState>
  </autoFilter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G7" sqref="G7"/>
    </sheetView>
  </sheetViews>
  <sheetFormatPr defaultColWidth="8.85546875" defaultRowHeight="15" x14ac:dyDescent="0.25"/>
  <cols>
    <col min="1" max="1" width="53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7</v>
      </c>
      <c r="B2" s="10">
        <v>2397</v>
      </c>
      <c r="C2" s="13">
        <f>B2/$B$8</f>
        <v>1.8117763193200964E-3</v>
      </c>
    </row>
    <row r="3" spans="1:3" x14ac:dyDescent="0.2">
      <c r="A3" s="1" t="s">
        <v>46</v>
      </c>
      <c r="B3" s="10">
        <v>1850</v>
      </c>
      <c r="C3" s="13">
        <f t="shared" ref="C3:C6" si="0">B3/$B$8</f>
        <v>1.3983254863338249E-3</v>
      </c>
    </row>
    <row r="4" spans="1:3" x14ac:dyDescent="0.2">
      <c r="A4" s="1" t="s">
        <v>49</v>
      </c>
      <c r="B4" s="10">
        <v>1663</v>
      </c>
      <c r="C4" s="13">
        <f t="shared" si="0"/>
        <v>1.2569812344719734E-3</v>
      </c>
    </row>
    <row r="5" spans="1:3" x14ac:dyDescent="0.2">
      <c r="A5" s="1" t="s">
        <v>45</v>
      </c>
      <c r="B5" s="10">
        <v>1199</v>
      </c>
      <c r="C5" s="13">
        <f t="shared" si="0"/>
        <v>9.0626608546716544E-4</v>
      </c>
    </row>
    <row r="6" spans="1:3" x14ac:dyDescent="0.2">
      <c r="A6" s="1" t="s">
        <v>51</v>
      </c>
      <c r="B6" s="10">
        <v>1114</v>
      </c>
      <c r="C6" s="13">
        <f t="shared" si="0"/>
        <v>8.4201869825723289E-4</v>
      </c>
    </row>
    <row r="8" spans="1:3" x14ac:dyDescent="0.2">
      <c r="A8" s="8" t="s">
        <v>95</v>
      </c>
      <c r="B8" s="11">
        <v>1323011</v>
      </c>
    </row>
  </sheetData>
  <autoFilter ref="A1:C1">
    <sortState ref="A2:C6">
      <sortCondition descending="1" ref="B1"/>
    </sortState>
  </autoFilter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E2" sqref="E2"/>
    </sheetView>
  </sheetViews>
  <sheetFormatPr defaultColWidth="8.85546875" defaultRowHeight="15" x14ac:dyDescent="0.25"/>
  <cols>
    <col min="1" max="1" width="53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7</v>
      </c>
      <c r="B2" s="10">
        <v>2589</v>
      </c>
      <c r="C2" s="13">
        <f>B2/$B$9</f>
        <v>1.8935529240362737E-3</v>
      </c>
    </row>
    <row r="3" spans="1:3" x14ac:dyDescent="0.2">
      <c r="A3" s="1" t="s">
        <v>46</v>
      </c>
      <c r="B3" s="10">
        <v>2022</v>
      </c>
      <c r="C3" s="13">
        <f t="shared" ref="C3:C7" si="0">B3/$B$9</f>
        <v>1.4788582512172057E-3</v>
      </c>
    </row>
    <row r="4" spans="1:3" x14ac:dyDescent="0.2">
      <c r="A4" s="1" t="s">
        <v>49</v>
      </c>
      <c r="B4" s="10">
        <v>1633</v>
      </c>
      <c r="C4" s="13">
        <f t="shared" si="0"/>
        <v>1.1943499130750231E-3</v>
      </c>
    </row>
    <row r="5" spans="1:3" x14ac:dyDescent="0.2">
      <c r="A5" s="1" t="s">
        <v>39</v>
      </c>
      <c r="B5" s="10">
        <v>1610</v>
      </c>
      <c r="C5" s="13">
        <f t="shared" si="0"/>
        <v>1.1775280833134032E-3</v>
      </c>
    </row>
    <row r="6" spans="1:3" x14ac:dyDescent="0.2">
      <c r="A6" s="1" t="s">
        <v>45</v>
      </c>
      <c r="B6" s="10">
        <v>1358</v>
      </c>
      <c r="C6" s="13">
        <f t="shared" si="0"/>
        <v>9.9321933983826174E-4</v>
      </c>
    </row>
    <row r="7" spans="1:3" x14ac:dyDescent="0.2">
      <c r="A7" s="1" t="s">
        <v>51</v>
      </c>
      <c r="B7" s="10">
        <v>1272</v>
      </c>
      <c r="C7" s="13">
        <f t="shared" si="0"/>
        <v>9.3032032420785641E-4</v>
      </c>
    </row>
    <row r="9" spans="1:3" x14ac:dyDescent="0.2">
      <c r="A9" s="8" t="s">
        <v>95</v>
      </c>
      <c r="B9" s="11">
        <v>1367271</v>
      </c>
    </row>
  </sheetData>
  <autoFilter ref="A1:C1">
    <sortState ref="A2:C7">
      <sortCondition descending="1" ref="B1"/>
    </sortState>
  </autoFilter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2" sqref="A2:C6"/>
    </sheetView>
  </sheetViews>
  <sheetFormatPr defaultColWidth="8.85546875" defaultRowHeight="15" x14ac:dyDescent="0.25"/>
  <cols>
    <col min="1" max="1" width="43.42578125" bestFit="1" customWidth="1"/>
    <col min="2" max="2" width="12.425781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3" t="s">
        <v>80</v>
      </c>
      <c r="B2" s="5">
        <v>1234777</v>
      </c>
      <c r="C2" s="14">
        <f>B2/$B$8</f>
        <v>0.81377847256181546</v>
      </c>
    </row>
    <row r="3" spans="1:3" x14ac:dyDescent="0.2">
      <c r="A3" s="3" t="s">
        <v>81</v>
      </c>
      <c r="B3" s="5">
        <v>100806</v>
      </c>
      <c r="C3" s="14">
        <f t="shared" ref="C3:C6" si="0">B3/$B$8</f>
        <v>6.6436087410978964E-2</v>
      </c>
    </row>
    <row r="4" spans="1:3" x14ac:dyDescent="0.2">
      <c r="A4" s="3" t="s">
        <v>79</v>
      </c>
      <c r="B4" s="5">
        <v>22926</v>
      </c>
      <c r="C4" s="14">
        <f t="shared" si="0"/>
        <v>1.5109355990557146E-2</v>
      </c>
    </row>
    <row r="5" spans="1:3" x14ac:dyDescent="0.2">
      <c r="A5" s="3" t="s">
        <v>82</v>
      </c>
      <c r="B5" s="5">
        <v>11609</v>
      </c>
      <c r="C5" s="14">
        <f t="shared" si="0"/>
        <v>7.6508991404683731E-3</v>
      </c>
    </row>
    <row r="6" spans="1:3" x14ac:dyDescent="0.2">
      <c r="A6" s="3" t="s">
        <v>68</v>
      </c>
      <c r="B6" s="5">
        <v>7584</v>
      </c>
      <c r="C6" s="14">
        <f t="shared" si="0"/>
        <v>4.9982271583523252E-3</v>
      </c>
    </row>
    <row r="8" spans="1:3" x14ac:dyDescent="0.2">
      <c r="A8" s="8" t="s">
        <v>95</v>
      </c>
      <c r="B8" s="11">
        <v>1517338</v>
      </c>
    </row>
  </sheetData>
  <autoFilter ref="A1:B1">
    <sortState ref="A2:B6">
      <sortCondition descending="1" ref="B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E27" sqref="E27"/>
    </sheetView>
  </sheetViews>
  <sheetFormatPr defaultColWidth="8.85546875" defaultRowHeight="15" x14ac:dyDescent="0.25"/>
  <cols>
    <col min="1" max="1" width="46.42578125" bestFit="1" customWidth="1"/>
    <col min="2" max="2" width="12.5703125" bestFit="1" customWidth="1"/>
    <col min="3" max="3" width="1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3" t="s">
        <v>44</v>
      </c>
      <c r="B2" s="5">
        <v>510696</v>
      </c>
      <c r="C2" s="12">
        <f t="shared" ref="C2:C11" si="0">B2/$B$13</f>
        <v>0.41323996588538592</v>
      </c>
    </row>
    <row r="3" spans="1:3" x14ac:dyDescent="0.2">
      <c r="A3" s="3" t="s">
        <v>35</v>
      </c>
      <c r="B3" s="5">
        <v>301978</v>
      </c>
      <c r="C3" s="12">
        <f t="shared" si="0"/>
        <v>0.24435158767277806</v>
      </c>
    </row>
    <row r="4" spans="1:3" x14ac:dyDescent="0.2">
      <c r="A4" s="3" t="s">
        <v>40</v>
      </c>
      <c r="B4" s="5">
        <v>176033</v>
      </c>
      <c r="C4" s="12">
        <f t="shared" si="0"/>
        <v>0.14244065141434853</v>
      </c>
    </row>
    <row r="5" spans="1:3" x14ac:dyDescent="0.2">
      <c r="A5" s="3" t="s">
        <v>36</v>
      </c>
      <c r="B5" s="5">
        <v>142603</v>
      </c>
      <c r="C5" s="12">
        <f t="shared" si="0"/>
        <v>0.11539009284418457</v>
      </c>
    </row>
    <row r="6" spans="1:3" x14ac:dyDescent="0.2">
      <c r="A6" s="3" t="s">
        <v>41</v>
      </c>
      <c r="B6" s="5">
        <v>6717</v>
      </c>
      <c r="C6" s="12">
        <f t="shared" si="0"/>
        <v>5.4351959891053327E-3</v>
      </c>
    </row>
    <row r="7" spans="1:3" x14ac:dyDescent="0.2">
      <c r="A7" s="1" t="s">
        <v>43</v>
      </c>
      <c r="B7" s="10">
        <v>2035</v>
      </c>
      <c r="C7" s="13">
        <f t="shared" si="0"/>
        <v>1.6466612829878447E-3</v>
      </c>
    </row>
    <row r="8" spans="1:3" x14ac:dyDescent="0.2">
      <c r="A8" s="1" t="s">
        <v>38</v>
      </c>
      <c r="B8" s="10">
        <v>1417</v>
      </c>
      <c r="C8" s="13">
        <f t="shared" si="0"/>
        <v>1.1465941218642634E-3</v>
      </c>
    </row>
    <row r="9" spans="1:3" x14ac:dyDescent="0.2">
      <c r="A9" s="1" t="s">
        <v>39</v>
      </c>
      <c r="B9" s="10">
        <v>1108</v>
      </c>
      <c r="C9" s="13">
        <f t="shared" si="0"/>
        <v>8.965605413024727E-4</v>
      </c>
    </row>
    <row r="10" spans="1:3" x14ac:dyDescent="0.2">
      <c r="A10" s="1" t="s">
        <v>37</v>
      </c>
      <c r="B10" s="10">
        <v>1056</v>
      </c>
      <c r="C10" s="13">
        <f t="shared" si="0"/>
        <v>8.5448369279369238E-4</v>
      </c>
    </row>
    <row r="11" spans="1:3" x14ac:dyDescent="0.2">
      <c r="A11" s="1" t="s">
        <v>42</v>
      </c>
      <c r="B11" s="10">
        <v>1009</v>
      </c>
      <c r="C11" s="13">
        <f t="shared" si="0"/>
        <v>8.1645269510306404E-4</v>
      </c>
    </row>
    <row r="13" spans="1:3" x14ac:dyDescent="0.2">
      <c r="A13" s="8" t="s">
        <v>95</v>
      </c>
      <c r="B13" s="9">
        <v>1235834</v>
      </c>
      <c r="C13" s="9"/>
    </row>
  </sheetData>
  <autoFilter ref="A1:C1">
    <sortState ref="A2:C11">
      <sortCondition descending="1" ref="B1"/>
    </sortState>
  </autoFilter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A2" sqref="A2:C9"/>
    </sheetView>
  </sheetViews>
  <sheetFormatPr defaultColWidth="8.85546875" defaultRowHeight="15" x14ac:dyDescent="0.25"/>
  <cols>
    <col min="1" max="1" width="52.140625" bestFit="1" customWidth="1"/>
    <col min="2" max="2" width="12.425781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3" t="s">
        <v>89</v>
      </c>
      <c r="B2" s="5">
        <v>1218677</v>
      </c>
      <c r="C2" s="14">
        <f>B2/$B$13</f>
        <v>0.65793630741057474</v>
      </c>
    </row>
    <row r="3" spans="1:3" x14ac:dyDescent="0.2">
      <c r="A3" s="3" t="s">
        <v>86</v>
      </c>
      <c r="B3" s="5">
        <v>34763</v>
      </c>
      <c r="C3" s="14">
        <f t="shared" ref="C3:C11" si="0">B3/$B$13</f>
        <v>1.876776197016421E-2</v>
      </c>
    </row>
    <row r="4" spans="1:3" x14ac:dyDescent="0.2">
      <c r="A4" s="3" t="s">
        <v>72</v>
      </c>
      <c r="B4" s="5">
        <v>19795</v>
      </c>
      <c r="C4" s="14">
        <f t="shared" si="0"/>
        <v>1.0686875361717934E-2</v>
      </c>
    </row>
    <row r="5" spans="1:3" x14ac:dyDescent="0.2">
      <c r="A5" s="3" t="s">
        <v>90</v>
      </c>
      <c r="B5" s="5">
        <v>18868</v>
      </c>
      <c r="C5" s="14">
        <f t="shared" si="0"/>
        <v>1.0186408907547056E-2</v>
      </c>
    </row>
    <row r="6" spans="1:3" x14ac:dyDescent="0.2">
      <c r="A6" s="3" t="s">
        <v>83</v>
      </c>
      <c r="B6" s="5">
        <v>16760</v>
      </c>
      <c r="C6" s="14">
        <f t="shared" si="0"/>
        <v>9.048347111007455E-3</v>
      </c>
    </row>
    <row r="7" spans="1:3" x14ac:dyDescent="0.2">
      <c r="A7" s="3" t="s">
        <v>84</v>
      </c>
      <c r="B7" s="5">
        <v>16285</v>
      </c>
      <c r="C7" s="14">
        <f t="shared" si="0"/>
        <v>8.7919052925272308E-3</v>
      </c>
    </row>
    <row r="8" spans="1:3" x14ac:dyDescent="0.2">
      <c r="A8" s="3" t="s">
        <v>85</v>
      </c>
      <c r="B8" s="5">
        <v>15748</v>
      </c>
      <c r="C8" s="14">
        <f t="shared" si="0"/>
        <v>8.5019910682664311E-3</v>
      </c>
    </row>
    <row r="9" spans="1:3" x14ac:dyDescent="0.2">
      <c r="A9" s="3" t="s">
        <v>87</v>
      </c>
      <c r="B9" s="5">
        <v>8434</v>
      </c>
      <c r="C9" s="14">
        <f t="shared" si="0"/>
        <v>4.5533269411835841E-3</v>
      </c>
    </row>
    <row r="10" spans="1:3" x14ac:dyDescent="0.2">
      <c r="A10" s="1" t="s">
        <v>88</v>
      </c>
      <c r="B10" s="10">
        <v>4898</v>
      </c>
      <c r="C10" s="13">
        <f t="shared" si="0"/>
        <v>2.6443200566655437E-3</v>
      </c>
    </row>
    <row r="11" spans="1:3" x14ac:dyDescent="0.2">
      <c r="A11" s="1" t="s">
        <v>49</v>
      </c>
      <c r="B11" s="10">
        <v>1195</v>
      </c>
      <c r="C11" s="13">
        <f t="shared" si="0"/>
        <v>6.4515362754498265E-4</v>
      </c>
    </row>
    <row r="13" spans="1:3" x14ac:dyDescent="0.2">
      <c r="A13" s="8" t="s">
        <v>95</v>
      </c>
      <c r="B13" s="11">
        <v>1852272</v>
      </c>
    </row>
  </sheetData>
  <autoFilter ref="A1:C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A2" sqref="A2:C3"/>
    </sheetView>
  </sheetViews>
  <sheetFormatPr defaultColWidth="8.85546875" defaultRowHeight="15" x14ac:dyDescent="0.25"/>
  <cols>
    <col min="1" max="1" width="52.140625" bestFit="1" customWidth="1"/>
    <col min="2" max="2" width="11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3" t="s">
        <v>91</v>
      </c>
      <c r="B2" s="5">
        <v>190217</v>
      </c>
      <c r="C2" s="14">
        <f>B2/$B$11</f>
        <v>0.14176900276432303</v>
      </c>
    </row>
    <row r="3" spans="1:3" x14ac:dyDescent="0.2">
      <c r="A3" s="3" t="s">
        <v>93</v>
      </c>
      <c r="B3" s="5">
        <v>99722</v>
      </c>
      <c r="C3" s="14">
        <f t="shared" ref="C3:C9" si="0">B3/$B$11</f>
        <v>7.4322949545328865E-2</v>
      </c>
    </row>
    <row r="4" spans="1:3" x14ac:dyDescent="0.2">
      <c r="A4" s="1" t="s">
        <v>92</v>
      </c>
      <c r="B4" s="10">
        <v>2378</v>
      </c>
      <c r="C4" s="13">
        <f t="shared" si="0"/>
        <v>1.7723268087161512E-3</v>
      </c>
    </row>
    <row r="5" spans="1:3" x14ac:dyDescent="0.2">
      <c r="A5" s="1" t="s">
        <v>46</v>
      </c>
      <c r="B5" s="10">
        <v>1555</v>
      </c>
      <c r="C5" s="13">
        <f t="shared" si="0"/>
        <v>1.158943728996474E-3</v>
      </c>
    </row>
    <row r="6" spans="1:3" x14ac:dyDescent="0.2">
      <c r="A6" s="1" t="s">
        <v>94</v>
      </c>
      <c r="B6" s="10">
        <v>1522</v>
      </c>
      <c r="C6" s="13">
        <f t="shared" si="0"/>
        <v>1.1343487816930118E-3</v>
      </c>
    </row>
    <row r="7" spans="1:3" x14ac:dyDescent="0.2">
      <c r="A7" s="1" t="s">
        <v>49</v>
      </c>
      <c r="B7" s="10">
        <v>1401</v>
      </c>
      <c r="C7" s="13">
        <f t="shared" si="0"/>
        <v>1.0441673082469839E-3</v>
      </c>
    </row>
    <row r="8" spans="1:3" x14ac:dyDescent="0.2">
      <c r="A8" s="1" t="s">
        <v>39</v>
      </c>
      <c r="B8" s="10">
        <v>1159</v>
      </c>
      <c r="C8" s="13">
        <f t="shared" si="0"/>
        <v>8.6380436135492821E-4</v>
      </c>
    </row>
    <row r="9" spans="1:3" x14ac:dyDescent="0.2">
      <c r="A9" s="1" t="s">
        <v>48</v>
      </c>
      <c r="B9" s="10">
        <v>1045</v>
      </c>
      <c r="C9" s="13">
        <f t="shared" si="0"/>
        <v>7.7883999794296809E-4</v>
      </c>
    </row>
    <row r="11" spans="1:3" x14ac:dyDescent="0.2">
      <c r="A11" s="8" t="s">
        <v>95</v>
      </c>
      <c r="B11" s="11">
        <v>1341739</v>
      </c>
    </row>
  </sheetData>
  <autoFilter ref="A1:C1">
    <sortState ref="A2:C9">
      <sortCondition descending="1" ref="B1"/>
    </sortState>
  </autoFilter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I24" sqref="I24"/>
    </sheetView>
  </sheetViews>
  <sheetFormatPr defaultColWidth="8.85546875" defaultRowHeight="15" x14ac:dyDescent="0.25"/>
  <cols>
    <col min="1" max="1" width="52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7</v>
      </c>
      <c r="B2" s="10">
        <v>2056</v>
      </c>
      <c r="C2" s="13">
        <f>B2/$B$8</f>
        <v>1.9577633505938993E-3</v>
      </c>
    </row>
    <row r="3" spans="1:3" x14ac:dyDescent="0.2">
      <c r="A3" s="1" t="s">
        <v>46</v>
      </c>
      <c r="B3" s="10">
        <v>1482</v>
      </c>
      <c r="C3" s="13">
        <f t="shared" ref="C3:C6" si="0">B3/$B$8</f>
        <v>1.4111893412354858E-3</v>
      </c>
    </row>
    <row r="4" spans="1:3" x14ac:dyDescent="0.2">
      <c r="A4" s="1" t="s">
        <v>49</v>
      </c>
      <c r="B4" s="10">
        <v>1362</v>
      </c>
      <c r="C4" s="13">
        <f t="shared" si="0"/>
        <v>1.2969229978156084E-3</v>
      </c>
    </row>
    <row r="5" spans="1:3" x14ac:dyDescent="0.2">
      <c r="A5" s="1" t="s">
        <v>39</v>
      </c>
      <c r="B5" s="10">
        <v>1297</v>
      </c>
      <c r="C5" s="13">
        <f t="shared" si="0"/>
        <v>1.2350287284631748E-3</v>
      </c>
    </row>
    <row r="6" spans="1:3" x14ac:dyDescent="0.2">
      <c r="A6" s="1" t="s">
        <v>45</v>
      </c>
      <c r="B6" s="10">
        <v>1009</v>
      </c>
      <c r="C6" s="13">
        <f t="shared" si="0"/>
        <v>9.6078950425546907E-4</v>
      </c>
    </row>
    <row r="8" spans="1:3" x14ac:dyDescent="0.2">
      <c r="A8" s="8" t="s">
        <v>95</v>
      </c>
      <c r="B8" s="11">
        <v>1050178</v>
      </c>
    </row>
  </sheetData>
  <autoFilter ref="A1:C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A2" sqref="A2:C34"/>
    </sheetView>
  </sheetViews>
  <sheetFormatPr defaultColWidth="8.85546875" defaultRowHeight="15" x14ac:dyDescent="0.25"/>
  <cols>
    <col min="1" max="1" width="52.140625" bestFit="1" customWidth="1"/>
    <col min="2" max="2" width="11" bestFit="1" customWidth="1"/>
    <col min="3" max="3" width="8.28515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3" t="s">
        <v>25</v>
      </c>
      <c r="B2" s="5">
        <v>106436</v>
      </c>
      <c r="C2" s="14">
        <f t="shared" ref="C2:C34" si="0">B2/$B$36</f>
        <v>0.15631480317458452</v>
      </c>
    </row>
    <row r="3" spans="1:3" x14ac:dyDescent="0.2">
      <c r="A3" s="3" t="s">
        <v>21</v>
      </c>
      <c r="B3" s="5">
        <v>82571</v>
      </c>
      <c r="C3" s="14">
        <f t="shared" si="0"/>
        <v>0.1212660153794639</v>
      </c>
    </row>
    <row r="4" spans="1:3" x14ac:dyDescent="0.2">
      <c r="A4" s="3" t="s">
        <v>22</v>
      </c>
      <c r="B4" s="5">
        <v>73522</v>
      </c>
      <c r="C4" s="14">
        <f t="shared" si="0"/>
        <v>0.10797640797288327</v>
      </c>
    </row>
    <row r="5" spans="1:3" x14ac:dyDescent="0.2">
      <c r="A5" s="3" t="s">
        <v>20</v>
      </c>
      <c r="B5" s="5">
        <v>66756</v>
      </c>
      <c r="C5" s="14">
        <f t="shared" si="0"/>
        <v>9.8039676432058367E-2</v>
      </c>
    </row>
    <row r="6" spans="1:3" x14ac:dyDescent="0.2">
      <c r="A6" s="3" t="s">
        <v>17</v>
      </c>
      <c r="B6" s="6">
        <v>31110</v>
      </c>
      <c r="C6" s="14">
        <f t="shared" si="0"/>
        <v>4.5688991758064235E-2</v>
      </c>
    </row>
    <row r="7" spans="1:3" x14ac:dyDescent="0.2">
      <c r="A7" s="3" t="s">
        <v>10</v>
      </c>
      <c r="B7" s="6">
        <v>27692</v>
      </c>
      <c r="C7" s="14">
        <f t="shared" si="0"/>
        <v>4.0669224036139977E-2</v>
      </c>
    </row>
    <row r="8" spans="1:3" x14ac:dyDescent="0.2">
      <c r="A8" s="3" t="s">
        <v>11</v>
      </c>
      <c r="B8" s="5">
        <v>27155</v>
      </c>
      <c r="C8" s="14">
        <f t="shared" si="0"/>
        <v>3.9880571237230288E-2</v>
      </c>
    </row>
    <row r="9" spans="1:3" x14ac:dyDescent="0.2">
      <c r="A9" s="3" t="s">
        <v>12</v>
      </c>
      <c r="B9" s="6">
        <v>26310</v>
      </c>
      <c r="C9" s="14">
        <f t="shared" si="0"/>
        <v>3.8639581265016716E-2</v>
      </c>
    </row>
    <row r="10" spans="1:3" x14ac:dyDescent="0.2">
      <c r="A10" s="3" t="s">
        <v>19</v>
      </c>
      <c r="B10" s="5">
        <v>16691</v>
      </c>
      <c r="C10" s="14">
        <f t="shared" si="0"/>
        <v>2.4512856362386697E-2</v>
      </c>
    </row>
    <row r="11" spans="1:3" x14ac:dyDescent="0.2">
      <c r="A11" s="3" t="s">
        <v>6</v>
      </c>
      <c r="B11" s="5">
        <v>12524</v>
      </c>
      <c r="C11" s="14">
        <f t="shared" si="0"/>
        <v>1.8393086878109817E-2</v>
      </c>
    </row>
    <row r="12" spans="1:3" x14ac:dyDescent="0.2">
      <c r="A12" s="4" t="s">
        <v>29</v>
      </c>
      <c r="B12" s="5">
        <v>10752</v>
      </c>
      <c r="C12" s="14">
        <f t="shared" si="0"/>
        <v>1.5790679504426443E-2</v>
      </c>
    </row>
    <row r="13" spans="1:3" x14ac:dyDescent="0.2">
      <c r="A13" s="3" t="s">
        <v>7</v>
      </c>
      <c r="B13" s="5">
        <v>10272</v>
      </c>
      <c r="C13" s="14">
        <f t="shared" si="0"/>
        <v>1.508573845512169E-2</v>
      </c>
    </row>
    <row r="14" spans="1:3" x14ac:dyDescent="0.2">
      <c r="A14" s="3" t="s">
        <v>23</v>
      </c>
      <c r="B14" s="5">
        <v>9741</v>
      </c>
      <c r="C14" s="14">
        <f t="shared" si="0"/>
        <v>1.4305897419328308E-2</v>
      </c>
    </row>
    <row r="15" spans="1:3" x14ac:dyDescent="0.2">
      <c r="A15" s="3" t="s">
        <v>18</v>
      </c>
      <c r="B15" s="5">
        <v>8714</v>
      </c>
      <c r="C15" s="14">
        <f t="shared" si="0"/>
        <v>1.279761729925335E-2</v>
      </c>
    </row>
    <row r="16" spans="1:3" x14ac:dyDescent="0.2">
      <c r="A16" s="3" t="s">
        <v>34</v>
      </c>
      <c r="B16" s="5">
        <v>8279</v>
      </c>
      <c r="C16" s="14">
        <f t="shared" si="0"/>
        <v>1.2158764473320918E-2</v>
      </c>
    </row>
    <row r="17" spans="1:3" x14ac:dyDescent="0.2">
      <c r="A17" s="3" t="s">
        <v>14</v>
      </c>
      <c r="B17" s="6">
        <v>7268</v>
      </c>
      <c r="C17" s="14">
        <f t="shared" si="0"/>
        <v>1.0673982388222784E-2</v>
      </c>
    </row>
    <row r="18" spans="1:3" x14ac:dyDescent="0.2">
      <c r="A18" s="3" t="s">
        <v>30</v>
      </c>
      <c r="B18" s="5">
        <v>6850</v>
      </c>
      <c r="C18" s="14">
        <f t="shared" si="0"/>
        <v>1.006009622445323E-2</v>
      </c>
    </row>
    <row r="19" spans="1:3" x14ac:dyDescent="0.2">
      <c r="A19" s="3" t="s">
        <v>13</v>
      </c>
      <c r="B19" s="6">
        <v>5802</v>
      </c>
      <c r="C19" s="14">
        <f t="shared" si="0"/>
        <v>8.5209749334711881E-3</v>
      </c>
    </row>
    <row r="20" spans="1:3" x14ac:dyDescent="0.2">
      <c r="A20" s="4" t="s">
        <v>27</v>
      </c>
      <c r="B20" s="5">
        <v>5679</v>
      </c>
      <c r="C20" s="14">
        <f t="shared" si="0"/>
        <v>8.3403337895868457E-3</v>
      </c>
    </row>
    <row r="21" spans="1:3" x14ac:dyDescent="0.2">
      <c r="A21" s="3" t="s">
        <v>28</v>
      </c>
      <c r="B21" s="5">
        <v>4704</v>
      </c>
      <c r="C21" s="14">
        <f t="shared" si="0"/>
        <v>6.9084222831865688E-3</v>
      </c>
    </row>
    <row r="22" spans="1:3" x14ac:dyDescent="0.2">
      <c r="A22" s="3" t="s">
        <v>26</v>
      </c>
      <c r="B22" s="5">
        <v>4566</v>
      </c>
      <c r="C22" s="14">
        <f t="shared" si="0"/>
        <v>6.7057517315114524E-3</v>
      </c>
    </row>
    <row r="23" spans="1:3" x14ac:dyDescent="0.2">
      <c r="A23" s="3" t="s">
        <v>16</v>
      </c>
      <c r="B23" s="5">
        <v>3867</v>
      </c>
      <c r="C23" s="14">
        <f t="shared" si="0"/>
        <v>5.6791813284614075E-3</v>
      </c>
    </row>
    <row r="24" spans="1:3" x14ac:dyDescent="0.2">
      <c r="A24" s="3" t="s">
        <v>15</v>
      </c>
      <c r="B24" s="5">
        <v>3266</v>
      </c>
      <c r="C24" s="14">
        <f t="shared" si="0"/>
        <v>4.7965363896444162E-3</v>
      </c>
    </row>
    <row r="25" spans="1:3" x14ac:dyDescent="0.2">
      <c r="A25" s="3" t="s">
        <v>8</v>
      </c>
      <c r="B25" s="6">
        <v>2328</v>
      </c>
      <c r="C25" s="14">
        <f t="shared" si="0"/>
        <v>3.4189640891280466E-3</v>
      </c>
    </row>
    <row r="26" spans="1:3" x14ac:dyDescent="0.2">
      <c r="A26" s="3" t="s">
        <v>5</v>
      </c>
      <c r="B26" s="5">
        <v>2171</v>
      </c>
      <c r="C26" s="14">
        <f t="shared" si="0"/>
        <v>3.1883896209179505E-3</v>
      </c>
    </row>
    <row r="27" spans="1:3" x14ac:dyDescent="0.2">
      <c r="A27" s="3" t="s">
        <v>31</v>
      </c>
      <c r="B27" s="5">
        <v>2161</v>
      </c>
      <c r="C27" s="14">
        <f t="shared" si="0"/>
        <v>3.1737033490574352E-3</v>
      </c>
    </row>
    <row r="28" spans="1:3" x14ac:dyDescent="0.2">
      <c r="A28" s="3" t="s">
        <v>32</v>
      </c>
      <c r="B28" s="7">
        <v>1422</v>
      </c>
      <c r="C28" s="14">
        <f t="shared" si="0"/>
        <v>2.0883878585653275E-3</v>
      </c>
    </row>
    <row r="29" spans="1:3" x14ac:dyDescent="0.2">
      <c r="A29" s="3" t="s">
        <v>9</v>
      </c>
      <c r="B29" s="5">
        <v>1275</v>
      </c>
      <c r="C29" s="14">
        <f t="shared" si="0"/>
        <v>1.8724996622157472E-3</v>
      </c>
    </row>
    <row r="30" spans="1:3" x14ac:dyDescent="0.2">
      <c r="A30" s="3" t="s">
        <v>2</v>
      </c>
      <c r="B30" s="5">
        <v>1137</v>
      </c>
      <c r="C30" s="14">
        <f t="shared" si="0"/>
        <v>1.669829110540631E-3</v>
      </c>
    </row>
    <row r="31" spans="1:3" x14ac:dyDescent="0.2">
      <c r="A31" s="3" t="s">
        <v>24</v>
      </c>
      <c r="B31" s="5">
        <v>1128</v>
      </c>
      <c r="C31" s="14">
        <f t="shared" si="0"/>
        <v>1.6566114658661669E-3</v>
      </c>
    </row>
    <row r="32" spans="1:3" x14ac:dyDescent="0.2">
      <c r="A32" s="3" t="s">
        <v>4</v>
      </c>
      <c r="B32" s="5">
        <v>1096</v>
      </c>
      <c r="C32" s="14">
        <f t="shared" si="0"/>
        <v>1.6096153959125168E-3</v>
      </c>
    </row>
    <row r="33" spans="1:3" x14ac:dyDescent="0.2">
      <c r="A33" s="3" t="s">
        <v>3</v>
      </c>
      <c r="B33" s="5">
        <v>1071</v>
      </c>
      <c r="C33" s="14">
        <f t="shared" si="0"/>
        <v>1.5728997162612276E-3</v>
      </c>
    </row>
    <row r="34" spans="1:3" x14ac:dyDescent="0.2">
      <c r="A34" s="3" t="s">
        <v>33</v>
      </c>
      <c r="B34" s="7">
        <v>1028</v>
      </c>
      <c r="C34" s="14">
        <f t="shared" si="0"/>
        <v>1.5097487472610102E-3</v>
      </c>
    </row>
    <row r="36" spans="1:3" x14ac:dyDescent="0.25">
      <c r="A36" s="8" t="s">
        <v>95</v>
      </c>
      <c r="B36" s="11">
        <v>680908</v>
      </c>
    </row>
  </sheetData>
  <autoFilter ref="A1:C1">
    <sortState ref="A2:C34">
      <sortCondition descending="1" ref="B1"/>
    </sortState>
  </autoFilter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30" sqref="A30"/>
    </sheetView>
  </sheetViews>
  <sheetFormatPr defaultColWidth="8.85546875" defaultRowHeight="15" x14ac:dyDescent="0.25"/>
  <cols>
    <col min="1" max="1" width="52.140625" bestFit="1" customWidth="1"/>
    <col min="2" max="2" width="12.140625" bestFit="1" customWidth="1"/>
    <col min="3" max="3" width="10.425781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8</v>
      </c>
      <c r="B2" s="10">
        <v>2244</v>
      </c>
      <c r="C2" s="13">
        <f>B2/$B$8</f>
        <v>1.9857159417417136E-3</v>
      </c>
    </row>
    <row r="3" spans="1:3" x14ac:dyDescent="0.2">
      <c r="A3" s="1" t="s">
        <v>46</v>
      </c>
      <c r="B3" s="10">
        <v>1705</v>
      </c>
      <c r="C3" s="13">
        <f>B3/$B$8</f>
        <v>1.5087547596566941E-3</v>
      </c>
    </row>
    <row r="4" spans="1:3" x14ac:dyDescent="0.2">
      <c r="A4" s="1" t="s">
        <v>39</v>
      </c>
      <c r="B4" s="10">
        <v>1408</v>
      </c>
      <c r="C4" s="13">
        <f>B4/$B$8</f>
        <v>1.2459394144261732E-3</v>
      </c>
    </row>
    <row r="5" spans="1:3" x14ac:dyDescent="0.2">
      <c r="A5" s="1" t="s">
        <v>49</v>
      </c>
      <c r="B5" s="10">
        <v>1341</v>
      </c>
      <c r="C5" s="13">
        <f>B5/$B$8</f>
        <v>1.186651104222655E-3</v>
      </c>
    </row>
    <row r="6" spans="1:3" x14ac:dyDescent="0.2">
      <c r="A6" s="1" t="s">
        <v>45</v>
      </c>
      <c r="B6" s="10">
        <v>1075</v>
      </c>
      <c r="C6" s="13">
        <f>B6/$B$8</f>
        <v>9.5126766371316494E-4</v>
      </c>
    </row>
    <row r="8" spans="1:3" x14ac:dyDescent="0.2">
      <c r="A8" s="8" t="s">
        <v>95</v>
      </c>
      <c r="B8" s="11">
        <v>1130071</v>
      </c>
    </row>
  </sheetData>
  <autoFilter ref="A1:C1">
    <sortState ref="A2:C6">
      <sortCondition descending="1" ref="B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25" sqref="B25"/>
    </sheetView>
  </sheetViews>
  <sheetFormatPr defaultColWidth="8.85546875" defaultRowHeight="15" x14ac:dyDescent="0.25"/>
  <cols>
    <col min="1" max="1" width="53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7</v>
      </c>
      <c r="B2" s="10">
        <v>3200</v>
      </c>
      <c r="C2" s="13">
        <f t="shared" ref="C2:C9" si="0">B2/$B$11</f>
        <v>1.8671325162294659E-3</v>
      </c>
    </row>
    <row r="3" spans="1:3" x14ac:dyDescent="0.2">
      <c r="A3" s="1" t="s">
        <v>46</v>
      </c>
      <c r="B3" s="10">
        <v>2503</v>
      </c>
      <c r="C3" s="13">
        <f t="shared" si="0"/>
        <v>1.4604477150382354E-3</v>
      </c>
    </row>
    <row r="4" spans="1:3" x14ac:dyDescent="0.2">
      <c r="A4" s="1" t="s">
        <v>49</v>
      </c>
      <c r="B4" s="10">
        <v>2101</v>
      </c>
      <c r="C4" s="13">
        <f t="shared" si="0"/>
        <v>1.2258891926869087E-3</v>
      </c>
    </row>
    <row r="5" spans="1:3" x14ac:dyDescent="0.2">
      <c r="A5" s="1" t="s">
        <v>39</v>
      </c>
      <c r="B5" s="10">
        <v>2095</v>
      </c>
      <c r="C5" s="13">
        <f t="shared" si="0"/>
        <v>1.2223883192189785E-3</v>
      </c>
    </row>
    <row r="6" spans="1:3" x14ac:dyDescent="0.2">
      <c r="A6" s="1" t="s">
        <v>45</v>
      </c>
      <c r="B6" s="10">
        <v>1586</v>
      </c>
      <c r="C6" s="13">
        <f t="shared" si="0"/>
        <v>9.2539755335622901E-4</v>
      </c>
    </row>
    <row r="7" spans="1:3" x14ac:dyDescent="0.2">
      <c r="A7" s="1" t="s">
        <v>51</v>
      </c>
      <c r="B7" s="10">
        <v>1517</v>
      </c>
      <c r="C7" s="13">
        <f t="shared" si="0"/>
        <v>8.8513750847503121E-4</v>
      </c>
    </row>
    <row r="8" spans="1:3" x14ac:dyDescent="0.2">
      <c r="A8" s="1" t="s">
        <v>50</v>
      </c>
      <c r="B8" s="10">
        <v>1402</v>
      </c>
      <c r="C8" s="13">
        <f t="shared" si="0"/>
        <v>8.1803743367303474E-4</v>
      </c>
    </row>
    <row r="9" spans="1:3" x14ac:dyDescent="0.2">
      <c r="A9" s="1" t="s">
        <v>52</v>
      </c>
      <c r="B9" s="10">
        <v>1145</v>
      </c>
      <c r="C9" s="13">
        <f t="shared" si="0"/>
        <v>6.6808335346335579E-4</v>
      </c>
    </row>
    <row r="11" spans="1:3" x14ac:dyDescent="0.2">
      <c r="A11" s="8" t="s">
        <v>95</v>
      </c>
      <c r="B11" s="11">
        <v>1713858</v>
      </c>
    </row>
  </sheetData>
  <autoFilter ref="A1:C1">
    <sortState ref="A2:C9">
      <sortCondition descending="1" ref="B1"/>
    </sortState>
  </autoFilter>
  <sortState ref="A2:B117">
    <sortCondition ref="A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activeCell="G19" sqref="G19"/>
    </sheetView>
  </sheetViews>
  <sheetFormatPr defaultColWidth="8.85546875" defaultRowHeight="15" x14ac:dyDescent="0.25"/>
  <cols>
    <col min="1" max="1" width="59.425781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3" t="s">
        <v>54</v>
      </c>
      <c r="B2" s="5">
        <v>6719</v>
      </c>
      <c r="C2" s="14">
        <f t="shared" ref="C2:C11" si="0">B2/$B$13</f>
        <v>5.2327478584985234E-3</v>
      </c>
    </row>
    <row r="3" spans="1:3" x14ac:dyDescent="0.2">
      <c r="A3" s="1" t="s">
        <v>47</v>
      </c>
      <c r="B3" s="10">
        <v>2480</v>
      </c>
      <c r="C3" s="13">
        <f t="shared" si="0"/>
        <v>1.9314205520280306E-3</v>
      </c>
    </row>
    <row r="4" spans="1:3" x14ac:dyDescent="0.2">
      <c r="A4" s="1" t="s">
        <v>46</v>
      </c>
      <c r="B4" s="10">
        <v>1819</v>
      </c>
      <c r="C4" s="13">
        <f t="shared" si="0"/>
        <v>1.4166346710237853E-3</v>
      </c>
    </row>
    <row r="5" spans="1:3" x14ac:dyDescent="0.2">
      <c r="A5" s="1" t="s">
        <v>49</v>
      </c>
      <c r="B5" s="10">
        <v>1479</v>
      </c>
      <c r="C5" s="13">
        <f t="shared" si="0"/>
        <v>1.1518431437296198E-3</v>
      </c>
    </row>
    <row r="6" spans="1:3" x14ac:dyDescent="0.2">
      <c r="A6" s="1" t="s">
        <v>39</v>
      </c>
      <c r="B6" s="10">
        <v>1476</v>
      </c>
      <c r="C6" s="13">
        <f t="shared" si="0"/>
        <v>1.1495067479005536E-3</v>
      </c>
    </row>
    <row r="7" spans="1:3" x14ac:dyDescent="0.2">
      <c r="A7" s="1" t="s">
        <v>55</v>
      </c>
      <c r="B7" s="10">
        <v>1281</v>
      </c>
      <c r="C7" s="13">
        <f t="shared" si="0"/>
        <v>9.9764101901125292E-4</v>
      </c>
    </row>
    <row r="8" spans="1:3" x14ac:dyDescent="0.2">
      <c r="A8" s="1" t="s">
        <v>53</v>
      </c>
      <c r="B8" s="10">
        <v>1278</v>
      </c>
      <c r="C8" s="13">
        <f t="shared" si="0"/>
        <v>9.9530462318218665E-4</v>
      </c>
    </row>
    <row r="9" spans="1:3" x14ac:dyDescent="0.2">
      <c r="A9" s="1" t="s">
        <v>45</v>
      </c>
      <c r="B9" s="10">
        <v>1235</v>
      </c>
      <c r="C9" s="13">
        <f t="shared" si="0"/>
        <v>9.6181628296557165E-4</v>
      </c>
    </row>
    <row r="10" spans="1:3" x14ac:dyDescent="0.2">
      <c r="A10" s="1" t="s">
        <v>51</v>
      </c>
      <c r="B10" s="10">
        <v>1162</v>
      </c>
      <c r="C10" s="13">
        <f t="shared" si="0"/>
        <v>9.04963984458295E-4</v>
      </c>
    </row>
    <row r="11" spans="1:3" x14ac:dyDescent="0.2">
      <c r="A11" s="1" t="s">
        <v>50</v>
      </c>
      <c r="B11" s="10">
        <v>1066</v>
      </c>
      <c r="C11" s="13">
        <f t="shared" si="0"/>
        <v>8.301993179281776E-4</v>
      </c>
    </row>
    <row r="13" spans="1:3" x14ac:dyDescent="0.2">
      <c r="A13" s="8" t="s">
        <v>95</v>
      </c>
      <c r="B13" s="11">
        <v>1284029</v>
      </c>
    </row>
  </sheetData>
  <autoFilter ref="A1:C1">
    <sortState ref="A2:C11">
      <sortCondition descending="1" ref="B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2" sqref="B2:B4"/>
    </sheetView>
  </sheetViews>
  <sheetFormatPr defaultColWidth="8.85546875" defaultRowHeight="15" x14ac:dyDescent="0.25"/>
  <cols>
    <col min="1" max="1" width="52.140625" bestFit="1" customWidth="1"/>
    <col min="2" max="2" width="12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6</v>
      </c>
      <c r="B2" s="10">
        <v>1320</v>
      </c>
      <c r="C2" s="13">
        <f>B2/$B$6</f>
        <v>1.4185891056655441E-3</v>
      </c>
    </row>
    <row r="3" spans="1:3" x14ac:dyDescent="0.2">
      <c r="A3" s="1" t="s">
        <v>49</v>
      </c>
      <c r="B3" s="10">
        <v>1222</v>
      </c>
      <c r="C3" s="13">
        <f>B3/$B$6</f>
        <v>1.3132696114570414E-3</v>
      </c>
    </row>
    <row r="4" spans="1:3" x14ac:dyDescent="0.2">
      <c r="A4" s="1" t="s">
        <v>39</v>
      </c>
      <c r="B4" s="10">
        <v>1097</v>
      </c>
      <c r="C4" s="13">
        <f>B4/$B$6</f>
        <v>1.1789335219053801E-3</v>
      </c>
    </row>
    <row r="6" spans="1:3" x14ac:dyDescent="0.2">
      <c r="A6" s="8" t="s">
        <v>95</v>
      </c>
      <c r="B6" s="11">
        <v>930502</v>
      </c>
    </row>
  </sheetData>
  <autoFilter ref="A1:C1">
    <sortState ref="A2:C4">
      <sortCondition descending="1" ref="B1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B2" sqref="B2:B8"/>
    </sheetView>
  </sheetViews>
  <sheetFormatPr defaultColWidth="8.85546875" defaultRowHeight="15" x14ac:dyDescent="0.25"/>
  <cols>
    <col min="1" max="1" width="53.140625" bestFit="1" customWidth="1"/>
  </cols>
  <sheetData>
    <row r="1" spans="1:3" ht="30" x14ac:dyDescent="0.2">
      <c r="A1" s="2" t="s">
        <v>0</v>
      </c>
      <c r="B1" s="2" t="s">
        <v>1</v>
      </c>
      <c r="C1" s="2" t="s">
        <v>96</v>
      </c>
    </row>
    <row r="2" spans="1:3" x14ac:dyDescent="0.2">
      <c r="A2" s="1" t="s">
        <v>47</v>
      </c>
      <c r="B2" s="10">
        <v>3196</v>
      </c>
      <c r="C2" s="13">
        <f t="shared" ref="C2:C8" si="0">B2/$B$10</f>
        <v>2.0783328597040783E-3</v>
      </c>
    </row>
    <row r="3" spans="1:3" x14ac:dyDescent="0.2">
      <c r="A3" s="1" t="s">
        <v>46</v>
      </c>
      <c r="B3" s="10">
        <v>2082</v>
      </c>
      <c r="C3" s="13">
        <f t="shared" si="0"/>
        <v>1.3539077014718057E-3</v>
      </c>
    </row>
    <row r="4" spans="1:3" x14ac:dyDescent="0.2">
      <c r="A4" s="1" t="s">
        <v>49</v>
      </c>
      <c r="B4" s="10">
        <v>1942</v>
      </c>
      <c r="C4" s="13">
        <f t="shared" si="0"/>
        <v>1.2628668377801377E-3</v>
      </c>
    </row>
    <row r="5" spans="1:3" x14ac:dyDescent="0.2">
      <c r="A5" s="1" t="s">
        <v>39</v>
      </c>
      <c r="B5" s="10">
        <v>1772</v>
      </c>
      <c r="C5" s="13">
        <f t="shared" si="0"/>
        <v>1.1523172175831123E-3</v>
      </c>
    </row>
    <row r="6" spans="1:3" x14ac:dyDescent="0.2">
      <c r="A6" s="1" t="s">
        <v>45</v>
      </c>
      <c r="B6" s="10">
        <v>1606</v>
      </c>
      <c r="C6" s="13">
        <f t="shared" si="0"/>
        <v>1.0443687649201343E-3</v>
      </c>
    </row>
    <row r="7" spans="1:3" x14ac:dyDescent="0.2">
      <c r="A7" s="1" t="s">
        <v>50</v>
      </c>
      <c r="B7" s="10">
        <v>1274</v>
      </c>
      <c r="C7" s="13">
        <f t="shared" si="0"/>
        <v>8.2847185959417883E-4</v>
      </c>
    </row>
    <row r="8" spans="1:3" x14ac:dyDescent="0.2">
      <c r="A8" s="1" t="s">
        <v>51</v>
      </c>
      <c r="B8" s="10">
        <v>1256</v>
      </c>
      <c r="C8" s="13">
        <f t="shared" si="0"/>
        <v>8.1676660569096442E-4</v>
      </c>
    </row>
    <row r="10" spans="1:3" x14ac:dyDescent="0.2">
      <c r="A10" s="8" t="s">
        <v>95</v>
      </c>
      <c r="B10" s="11">
        <v>1537771</v>
      </c>
    </row>
  </sheetData>
  <autoFilter ref="A1:C1">
    <sortState ref="A2:C8">
      <sortCondition descending="1" ref="B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Samples</vt:lpstr>
      <vt:lpstr>END_result</vt:lpstr>
      <vt:lpstr>PC</vt:lpstr>
      <vt:lpstr>NC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  <vt:lpstr>24</vt:lpstr>
      <vt:lpstr>25</vt:lpstr>
      <vt:lpstr>26</vt:lpstr>
      <vt:lpstr>27</vt:lpstr>
      <vt:lpstr>28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ia-Croes, SJ (mmb)</dc:creator>
  <cp:lastModifiedBy>Peker, N (mmb)</cp:lastModifiedBy>
  <cp:lastPrinted>2018-02-26T10:50:51Z</cp:lastPrinted>
  <dcterms:created xsi:type="dcterms:W3CDTF">2018-02-26T09:46:19Z</dcterms:created>
  <dcterms:modified xsi:type="dcterms:W3CDTF">2018-05-23T09:46:24Z</dcterms:modified>
</cp:coreProperties>
</file>